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filterPrivacy="1"/>
  <xr:revisionPtr revIDLastSave="0" documentId="13_ncr:1_{314AE728-B98B-4E88-81B4-D3B46C8B7C4F}" xr6:coauthVersionLast="45" xr6:coauthVersionMax="45" xr10:uidLastSave="{00000000-0000-0000-0000-000000000000}"/>
  <bookViews>
    <workbookView xWindow="-108" yWindow="-108" windowWidth="23256" windowHeight="12576" tabRatio="693" activeTab="7" xr2:uid="{00000000-000D-0000-FFFF-FFFF00000000}"/>
  </bookViews>
  <sheets>
    <sheet name="Front Page" sheetId="15" r:id="rId1"/>
    <sheet name="1" sheetId="16" r:id="rId2"/>
    <sheet name="2" sheetId="17" r:id="rId3"/>
    <sheet name="3" sheetId="2" r:id="rId4"/>
    <sheet name="4" sheetId="3" r:id="rId5"/>
    <sheet name="5" sheetId="11" r:id="rId6"/>
    <sheet name="6" sheetId="12" r:id="rId7"/>
    <sheet name="7" sheetId="13" r:id="rId8"/>
  </sheets>
  <externalReferences>
    <externalReference r:id="rId9"/>
    <externalReference r:id="rId10"/>
  </externalReferences>
  <definedNames>
    <definedName name="OpportunityType" localSheetId="2">'[1]1'!#REF!</definedName>
    <definedName name="OpportunityType" localSheetId="0">'[2]Project Scope'!#REF!</definedName>
    <definedName name="OpportunityType">'1'!#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46" i="11" l="1"/>
  <c r="E47" i="11"/>
  <c r="E48" i="11"/>
  <c r="E49" i="11"/>
  <c r="E50" i="11"/>
  <c r="G46" i="11"/>
  <c r="G47" i="11"/>
  <c r="G48" i="11"/>
  <c r="G49" i="11"/>
  <c r="G50" i="11"/>
  <c r="I46" i="11"/>
  <c r="I47" i="11"/>
  <c r="I48" i="11"/>
  <c r="I49" i="11"/>
  <c r="I50" i="11"/>
  <c r="I45" i="11"/>
  <c r="G45" i="11"/>
  <c r="E45" i="11"/>
  <c r="I30" i="11"/>
  <c r="I31" i="11"/>
  <c r="I32" i="11"/>
  <c r="I33" i="11"/>
  <c r="I34" i="11"/>
  <c r="I29" i="11"/>
  <c r="G30" i="11"/>
  <c r="G31" i="11"/>
  <c r="G32" i="11"/>
  <c r="G33" i="11"/>
  <c r="G34" i="11"/>
  <c r="G29" i="11"/>
  <c r="E30" i="11"/>
  <c r="E31" i="11"/>
  <c r="E32" i="11"/>
  <c r="E33" i="11"/>
  <c r="E34" i="11"/>
  <c r="E29" i="11"/>
  <c r="C30" i="11"/>
  <c r="C31" i="11"/>
  <c r="C32" i="11"/>
  <c r="C33" i="11"/>
  <c r="C34" i="11"/>
  <c r="C29" i="11"/>
  <c r="B146" i="11" l="1"/>
  <c r="B147" i="11"/>
  <c r="C147" i="11" s="1"/>
  <c r="B148" i="11"/>
  <c r="B149" i="11"/>
  <c r="B127" i="11"/>
  <c r="B128" i="11"/>
  <c r="B129" i="11"/>
  <c r="B130" i="11"/>
  <c r="B108" i="11"/>
  <c r="B109" i="11"/>
  <c r="B110" i="11"/>
  <c r="B111" i="11"/>
  <c r="B89" i="11"/>
  <c r="B90" i="11"/>
  <c r="C90" i="11" s="1"/>
  <c r="B91" i="11"/>
  <c r="B92" i="11"/>
  <c r="B70" i="11"/>
  <c r="B71" i="11"/>
  <c r="B72" i="11"/>
  <c r="B73" i="11"/>
  <c r="G165" i="11"/>
  <c r="G166" i="11"/>
  <c r="G167" i="11"/>
  <c r="G168" i="11"/>
  <c r="G164" i="11"/>
  <c r="C165" i="11"/>
  <c r="C166" i="11"/>
  <c r="C167" i="11"/>
  <c r="C168" i="11"/>
  <c r="C164" i="11"/>
  <c r="I146" i="11"/>
  <c r="I147" i="11"/>
  <c r="I148" i="11"/>
  <c r="I149" i="11"/>
  <c r="I145" i="11"/>
  <c r="G146" i="11"/>
  <c r="G147" i="11"/>
  <c r="G148" i="11"/>
  <c r="G149" i="11"/>
  <c r="G145" i="11"/>
  <c r="C146" i="11"/>
  <c r="I127" i="11"/>
  <c r="I128" i="11"/>
  <c r="I129" i="11"/>
  <c r="I130" i="11"/>
  <c r="I126" i="11"/>
  <c r="G127" i="11"/>
  <c r="G128" i="11"/>
  <c r="G129" i="11"/>
  <c r="G130" i="11"/>
  <c r="G126" i="11"/>
  <c r="E127" i="11"/>
  <c r="E128" i="11"/>
  <c r="E129" i="11"/>
  <c r="E130" i="11"/>
  <c r="E126" i="11"/>
  <c r="C127" i="11"/>
  <c r="C128" i="11"/>
  <c r="I108" i="11"/>
  <c r="I109" i="11"/>
  <c r="I110" i="11"/>
  <c r="I111" i="11"/>
  <c r="I107" i="11"/>
  <c r="G108" i="11"/>
  <c r="G109" i="11"/>
  <c r="G110" i="11"/>
  <c r="G111" i="11"/>
  <c r="G107" i="11"/>
  <c r="E108" i="11"/>
  <c r="E109" i="11"/>
  <c r="E110" i="11"/>
  <c r="E111" i="11"/>
  <c r="E107" i="11"/>
  <c r="C108" i="11"/>
  <c r="C109" i="11"/>
  <c r="I89" i="11"/>
  <c r="I90" i="11"/>
  <c r="I91" i="11"/>
  <c r="I92" i="11"/>
  <c r="I88" i="11"/>
  <c r="G89" i="11"/>
  <c r="G90" i="11"/>
  <c r="G91" i="11"/>
  <c r="G92" i="11"/>
  <c r="G88" i="11"/>
  <c r="E89" i="11"/>
  <c r="E90" i="11"/>
  <c r="E91" i="11"/>
  <c r="E92" i="11"/>
  <c r="E88" i="11"/>
  <c r="C89" i="11"/>
  <c r="I70" i="11"/>
  <c r="I71" i="11"/>
  <c r="I72" i="11"/>
  <c r="I73" i="11"/>
  <c r="I69" i="11"/>
  <c r="G70" i="11"/>
  <c r="G71" i="11"/>
  <c r="G72" i="11"/>
  <c r="G73" i="11"/>
  <c r="G69" i="11"/>
  <c r="E70" i="11"/>
  <c r="E71" i="11"/>
  <c r="E72" i="11"/>
  <c r="E73" i="11"/>
  <c r="E69" i="11"/>
  <c r="C70" i="11"/>
  <c r="C71" i="11"/>
  <c r="G171" i="11"/>
  <c r="G170" i="11"/>
  <c r="C171" i="11"/>
  <c r="C170" i="11"/>
  <c r="I151" i="11"/>
  <c r="G152" i="11"/>
  <c r="G151" i="11"/>
  <c r="C152" i="11"/>
  <c r="C151" i="11"/>
  <c r="I133" i="11"/>
  <c r="I132" i="11"/>
  <c r="G133" i="11"/>
  <c r="G132" i="11"/>
  <c r="E133" i="11"/>
  <c r="E132" i="11"/>
  <c r="I114" i="11"/>
  <c r="I113" i="11"/>
  <c r="G114" i="11"/>
  <c r="G113" i="11"/>
  <c r="E114" i="11"/>
  <c r="E113" i="11"/>
  <c r="I95" i="11"/>
  <c r="I94" i="11"/>
  <c r="G95" i="11"/>
  <c r="G94" i="11"/>
  <c r="E95" i="11"/>
  <c r="E94" i="11"/>
  <c r="I76" i="11"/>
  <c r="I75" i="11"/>
  <c r="G76" i="11"/>
  <c r="G75" i="11"/>
  <c r="E76" i="11"/>
  <c r="E75" i="11"/>
  <c r="C172" i="11" l="1"/>
  <c r="G172" i="11"/>
  <c r="I153" i="11" l="1"/>
  <c r="G153" i="11"/>
  <c r="C153" i="11"/>
  <c r="I152" i="11"/>
  <c r="C149" i="11"/>
  <c r="C148" i="11"/>
  <c r="B145" i="11"/>
  <c r="C145" i="11" s="1"/>
  <c r="I134" i="11"/>
  <c r="G134" i="11"/>
  <c r="E134" i="11"/>
  <c r="B134" i="11"/>
  <c r="C134" i="11" s="1"/>
  <c r="B133" i="11"/>
  <c r="C133" i="11" s="1"/>
  <c r="B132" i="11"/>
  <c r="C132" i="11" s="1"/>
  <c r="C130" i="11"/>
  <c r="C129" i="11"/>
  <c r="B126" i="11"/>
  <c r="C126" i="11" s="1"/>
  <c r="I115" i="11"/>
  <c r="G115" i="11"/>
  <c r="E115" i="11"/>
  <c r="B115" i="11"/>
  <c r="C115" i="11" s="1"/>
  <c r="B114" i="11"/>
  <c r="C114" i="11" s="1"/>
  <c r="B113" i="11"/>
  <c r="C113" i="11" s="1"/>
  <c r="C111" i="11"/>
  <c r="C110" i="11"/>
  <c r="B107" i="11"/>
  <c r="C107" i="11" s="1"/>
  <c r="I96" i="11"/>
  <c r="G96" i="11"/>
  <c r="E96" i="11"/>
  <c r="B96" i="11"/>
  <c r="C96" i="11" s="1"/>
  <c r="B95" i="11"/>
  <c r="C95" i="11" s="1"/>
  <c r="B94" i="11"/>
  <c r="C94" i="11" s="1"/>
  <c r="C92" i="11"/>
  <c r="C91" i="11"/>
  <c r="B88" i="11"/>
  <c r="C88" i="11" s="1"/>
  <c r="I77" i="11"/>
  <c r="G77" i="11"/>
  <c r="E77" i="11"/>
  <c r="B77" i="11"/>
  <c r="C77" i="11" s="1"/>
  <c r="B76" i="11"/>
  <c r="C76" i="11" s="1"/>
  <c r="B75" i="11"/>
  <c r="C75" i="11" s="1"/>
  <c r="C73" i="11"/>
  <c r="C72" i="11"/>
  <c r="B69" i="11"/>
  <c r="C69" i="11" s="1"/>
  <c r="B143" i="3" l="1"/>
  <c r="B144" i="3"/>
  <c r="B145" i="3"/>
  <c r="B146" i="3"/>
  <c r="B147" i="3"/>
  <c r="B148" i="3"/>
  <c r="B149" i="3"/>
  <c r="B150" i="3"/>
  <c r="B151" i="3"/>
  <c r="B152" i="3"/>
  <c r="B153" i="3"/>
  <c r="B154" i="3"/>
  <c r="B155" i="3"/>
  <c r="B156" i="3"/>
  <c r="B142" i="3"/>
  <c r="B46" i="11" l="1"/>
  <c r="C46" i="11" s="1"/>
  <c r="B47" i="11"/>
  <c r="C47" i="11" s="1"/>
  <c r="B48" i="11"/>
  <c r="C48" i="11" s="1"/>
  <c r="B49" i="11"/>
  <c r="C49" i="11" s="1"/>
  <c r="B50" i="11"/>
  <c r="C50" i="11" s="1"/>
  <c r="B45" i="11"/>
  <c r="C45" i="11" s="1"/>
  <c r="I24" i="11" l="1"/>
  <c r="G24" i="11"/>
  <c r="E24" i="11"/>
  <c r="C24" i="11"/>
  <c r="I23" i="11"/>
  <c r="G23" i="11"/>
  <c r="E23" i="11"/>
  <c r="C23" i="11"/>
  <c r="I22" i="11"/>
  <c r="G22" i="11"/>
  <c r="E22" i="11"/>
  <c r="C22" i="11"/>
  <c r="I12" i="11"/>
  <c r="G12" i="11"/>
  <c r="E12" i="11"/>
  <c r="C12" i="11"/>
  <c r="I11" i="11"/>
  <c r="G11" i="11"/>
  <c r="E11" i="11"/>
  <c r="C11" i="11"/>
  <c r="I10" i="11"/>
  <c r="G10" i="11"/>
  <c r="E10" i="11"/>
  <c r="C10" i="11"/>
  <c r="I7" i="11"/>
  <c r="G7" i="11"/>
  <c r="E7" i="11"/>
  <c r="I43" i="3" l="1"/>
  <c r="I44" i="3"/>
  <c r="I45" i="3"/>
  <c r="I46" i="3"/>
  <c r="I47" i="3"/>
  <c r="I48" i="3"/>
  <c r="I49" i="3"/>
  <c r="I50" i="3"/>
  <c r="I51" i="3"/>
  <c r="I52" i="3"/>
  <c r="I53" i="3"/>
  <c r="I54" i="3"/>
  <c r="I55" i="3"/>
  <c r="I56" i="3"/>
  <c r="I57" i="3"/>
  <c r="I58" i="3"/>
  <c r="I42" i="3"/>
  <c r="G43" i="3"/>
  <c r="G44" i="3"/>
  <c r="G45" i="3"/>
  <c r="G46" i="3"/>
  <c r="G47" i="3"/>
  <c r="G48" i="3"/>
  <c r="G49" i="3"/>
  <c r="G50" i="3"/>
  <c r="G51" i="3"/>
  <c r="G52" i="3"/>
  <c r="G53" i="3"/>
  <c r="G54" i="3"/>
  <c r="G55" i="3"/>
  <c r="G56" i="3"/>
  <c r="G57" i="3"/>
  <c r="G58" i="3"/>
  <c r="G42" i="3"/>
  <c r="E43" i="3"/>
  <c r="E44" i="3"/>
  <c r="E45" i="3"/>
  <c r="E46" i="3"/>
  <c r="E47" i="3"/>
  <c r="E48" i="3"/>
  <c r="E49" i="3"/>
  <c r="E50" i="3"/>
  <c r="E51" i="3"/>
  <c r="E52" i="3"/>
  <c r="E53" i="3"/>
  <c r="E54" i="3"/>
  <c r="E55" i="3"/>
  <c r="E56" i="3"/>
  <c r="E57" i="3"/>
  <c r="E58" i="3"/>
  <c r="E42" i="3"/>
  <c r="C43" i="3"/>
  <c r="C44" i="3"/>
  <c r="C45" i="3"/>
  <c r="C46" i="3"/>
  <c r="C47" i="3"/>
  <c r="C48" i="3"/>
  <c r="C49" i="3"/>
  <c r="C50" i="3"/>
  <c r="C51" i="3"/>
  <c r="C52" i="3"/>
  <c r="C53" i="3"/>
  <c r="C54" i="3"/>
  <c r="C55" i="3"/>
  <c r="C56" i="3"/>
  <c r="C57" i="3"/>
  <c r="C58" i="3"/>
  <c r="C42" i="3"/>
  <c r="E143" i="3"/>
  <c r="E144" i="3"/>
  <c r="E145" i="3"/>
  <c r="E146" i="3"/>
  <c r="E147" i="3"/>
  <c r="E148" i="3"/>
  <c r="E149" i="3"/>
  <c r="E150" i="3"/>
  <c r="E151" i="3"/>
  <c r="E152" i="3"/>
  <c r="E153" i="3"/>
  <c r="E154" i="3"/>
  <c r="E155" i="3"/>
  <c r="E156" i="3"/>
  <c r="G147" i="3"/>
  <c r="G148" i="3"/>
  <c r="G149" i="3"/>
  <c r="G150" i="3"/>
  <c r="G151" i="3"/>
  <c r="G152" i="3"/>
  <c r="G153" i="3"/>
  <c r="G154" i="3"/>
  <c r="G155" i="3"/>
  <c r="G156" i="3"/>
  <c r="I7" i="3" l="1"/>
  <c r="G7" i="3"/>
  <c r="E7" i="3"/>
  <c r="I156" i="3" l="1"/>
  <c r="C156" i="3"/>
  <c r="I155" i="3"/>
  <c r="C155" i="3"/>
  <c r="I154" i="3"/>
  <c r="C154" i="3"/>
  <c r="I153" i="3"/>
  <c r="C153" i="3"/>
  <c r="I152" i="3"/>
  <c r="C152" i="3"/>
  <c r="I151" i="3"/>
  <c r="C151" i="3"/>
  <c r="I150" i="3"/>
  <c r="C150" i="3"/>
  <c r="I149" i="3"/>
  <c r="C149" i="3"/>
  <c r="I148" i="3"/>
  <c r="C148" i="3"/>
  <c r="I147" i="3"/>
  <c r="C147" i="3"/>
  <c r="I146" i="3"/>
  <c r="G146" i="3"/>
  <c r="C146" i="3"/>
  <c r="I145" i="3"/>
  <c r="G145" i="3"/>
  <c r="C145" i="3"/>
  <c r="I144" i="3"/>
  <c r="G144" i="3"/>
  <c r="C144" i="3"/>
  <c r="I143" i="3"/>
  <c r="G143" i="3"/>
  <c r="C143" i="3"/>
  <c r="I142" i="3"/>
  <c r="G142" i="3"/>
  <c r="E142" i="3"/>
  <c r="C142" i="3"/>
  <c r="I32" i="3"/>
  <c r="G32" i="3"/>
  <c r="E32" i="3"/>
  <c r="C32" i="3"/>
  <c r="I31" i="3"/>
  <c r="G31" i="3"/>
  <c r="E31" i="3"/>
  <c r="C31" i="3"/>
  <c r="I30" i="3"/>
  <c r="G30" i="3"/>
  <c r="E30" i="3"/>
  <c r="C30" i="3"/>
  <c r="I29" i="3"/>
  <c r="G29" i="3"/>
  <c r="E29" i="3"/>
  <c r="C29" i="3"/>
  <c r="I28" i="3"/>
  <c r="G28" i="3"/>
  <c r="E28" i="3"/>
  <c r="C28" i="3"/>
  <c r="I24" i="3"/>
  <c r="G24" i="3"/>
  <c r="E24" i="3"/>
  <c r="C24" i="3"/>
  <c r="I23" i="3"/>
  <c r="G23" i="3"/>
  <c r="E23" i="3"/>
  <c r="C23" i="3"/>
  <c r="I22" i="3"/>
  <c r="G22" i="3"/>
  <c r="E22" i="3"/>
  <c r="C22" i="3"/>
  <c r="I12" i="3"/>
  <c r="G12" i="3"/>
  <c r="E12" i="3"/>
  <c r="C12" i="3"/>
  <c r="I11" i="3"/>
  <c r="G11" i="3"/>
  <c r="E11" i="3"/>
  <c r="C11" i="3"/>
  <c r="I10" i="3"/>
  <c r="G10" i="3"/>
  <c r="E10" i="3"/>
  <c r="C10" i="3"/>
</calcChain>
</file>

<file path=xl/sharedStrings.xml><?xml version="1.0" encoding="utf-8"?>
<sst xmlns="http://schemas.openxmlformats.org/spreadsheetml/2006/main" count="771" uniqueCount="298">
  <si>
    <t>Table 1. Attrition Table</t>
  </si>
  <si>
    <t>Number of Patients</t>
  </si>
  <si>
    <t>Included</t>
  </si>
  <si>
    <t>Excluded</t>
  </si>
  <si>
    <t>N</t>
  </si>
  <si>
    <t>%</t>
  </si>
  <si>
    <t>Inclusion Criteria  (The study period: January 01, 2014 - June 30, 2019)</t>
  </si>
  <si>
    <r>
      <t xml:space="preserve">a)      At least 1 medical claim with a diagnosis  for all cause pneumonia anytime during the identification period (January 01, 2015 to June 30, 2018); </t>
    </r>
    <r>
      <rPr>
        <b/>
        <sz val="11"/>
        <color theme="1"/>
        <rFont val="Calibri"/>
        <family val="2"/>
        <scheme val="minor"/>
      </rPr>
      <t>Index Diagnosis = Date of first diagnosis for all cause pneumonia)</t>
    </r>
  </si>
  <si>
    <t>b)      Age ≥19 years</t>
  </si>
  <si>
    <t>Exclusion Criteria</t>
  </si>
  <si>
    <t>a)      Medical Claim with a diagnosis for all cause pneumonia anytime during the pre-index period</t>
  </si>
  <si>
    <t>Pneumonia (All cause)</t>
  </si>
  <si>
    <t>19-50</t>
  </si>
  <si>
    <t>51-60</t>
  </si>
  <si>
    <t>&gt;60</t>
  </si>
  <si>
    <t>Male</t>
  </si>
  <si>
    <t>Female</t>
  </si>
  <si>
    <t>Risk Category (Index diagnosis/Pre - Index Diagnosis , 12 months)</t>
  </si>
  <si>
    <t>High Risk</t>
  </si>
  <si>
    <t>Age</t>
  </si>
  <si>
    <t>Gender</t>
  </si>
  <si>
    <t>Medium Risk</t>
  </si>
  <si>
    <t>Low Risk</t>
  </si>
  <si>
    <t>Overall Cohort</t>
  </si>
  <si>
    <t>Overall Study Population</t>
  </si>
  <si>
    <t>Mean</t>
  </si>
  <si>
    <t>Std</t>
  </si>
  <si>
    <t>Median</t>
  </si>
  <si>
    <t>Min</t>
  </si>
  <si>
    <t>Max</t>
  </si>
  <si>
    <t>Unknown</t>
  </si>
  <si>
    <t>Baseline Risk Scores</t>
  </si>
  <si>
    <t>Deyo-Charlson Comorbidity Index (CCI)</t>
  </si>
  <si>
    <t>1-2</t>
  </si>
  <si>
    <t>3-4</t>
  </si>
  <si>
    <t>5-6</t>
  </si>
  <si>
    <t>7+</t>
  </si>
  <si>
    <t>CCI Components</t>
  </si>
  <si>
    <t>Myocardial infraction</t>
  </si>
  <si>
    <t>Congestive heart failure</t>
  </si>
  <si>
    <t>Peripheral vascular diseases</t>
  </si>
  <si>
    <t>Cerebrovascular diseases</t>
  </si>
  <si>
    <t>Dementia</t>
  </si>
  <si>
    <t>Chronic obstructive pulmonary disease</t>
  </si>
  <si>
    <t>Rheumatic disease</t>
  </si>
  <si>
    <t>Peptic ulcer disease</t>
  </si>
  <si>
    <t>Mild liver disease</t>
  </si>
  <si>
    <t>Diabetes without chronic complications</t>
  </si>
  <si>
    <t>Diabetes with chronic complications</t>
  </si>
  <si>
    <t>Hemiplegia or paraplegia</t>
  </si>
  <si>
    <t>Renal disease</t>
  </si>
  <si>
    <t>Moderate or severe liver disease</t>
  </si>
  <si>
    <t>AIDS / HIV</t>
  </si>
  <si>
    <t>Baseline All-cause Healthcare Utilization: Number of claims</t>
  </si>
  <si>
    <t>Q1 (25th pecentile)</t>
  </si>
  <si>
    <t>Q3 (75th pecentile)</t>
  </si>
  <si>
    <t>IQR (Q3-Q1)</t>
  </si>
  <si>
    <t>Skewness</t>
  </si>
  <si>
    <t>Kurtosis</t>
  </si>
  <si>
    <t>Baseline Comorbidities/Procedures</t>
  </si>
  <si>
    <t>Congestive Heart Failure</t>
  </si>
  <si>
    <t>Renal Disease</t>
  </si>
  <si>
    <t>Peripheral Vascular Disease</t>
  </si>
  <si>
    <t>Table 2. Baseline Demographic and Clinical Characteristics for Risk cohorts</t>
  </si>
  <si>
    <t>High Risk Cohort</t>
  </si>
  <si>
    <t>Medium Risk Cohort</t>
  </si>
  <si>
    <t>Low Risk Cohort</t>
  </si>
  <si>
    <t>Final Sample Size</t>
  </si>
  <si>
    <t>Cancer</t>
  </si>
  <si>
    <t>Functional or Anatomic Asplenia</t>
  </si>
  <si>
    <t>AIDS/HIV</t>
  </si>
  <si>
    <t>Metastatic Carcinoma</t>
  </si>
  <si>
    <t>Asthma</t>
  </si>
  <si>
    <t>Chronic Pulmonary Disease</t>
  </si>
  <si>
    <t>Diabetes with complications</t>
  </si>
  <si>
    <t>Diabetes without complications</t>
  </si>
  <si>
    <t>Myocardial Infraction</t>
  </si>
  <si>
    <t>Mild Liver Disease</t>
  </si>
  <si>
    <t>Moderate or Severe Liver Disease</t>
  </si>
  <si>
    <t>Others</t>
  </si>
  <si>
    <t>Metastatic Cancer</t>
  </si>
  <si>
    <t>In-Patient</t>
  </si>
  <si>
    <t>Emergency</t>
  </si>
  <si>
    <t>Out-Patient</t>
  </si>
  <si>
    <t>Episodes</t>
  </si>
  <si>
    <t>Episodes Count</t>
  </si>
  <si>
    <t>Period: 1 year follow up</t>
  </si>
  <si>
    <t>Measures excluding '0' CCI</t>
  </si>
  <si>
    <t>Period: 1 year Pre-Index</t>
  </si>
  <si>
    <t>Overall</t>
  </si>
  <si>
    <t>Follow-up All-cause Healthcare Utilization</t>
  </si>
  <si>
    <t>Gross</t>
  </si>
  <si>
    <t>Patient share</t>
  </si>
  <si>
    <t>Net</t>
  </si>
  <si>
    <t>Activitytype</t>
  </si>
  <si>
    <t>Drugs</t>
  </si>
  <si>
    <t>CPT</t>
  </si>
  <si>
    <t>HCPCS</t>
  </si>
  <si>
    <t>Services</t>
  </si>
  <si>
    <t>DRG</t>
  </si>
  <si>
    <t>Dental</t>
  </si>
  <si>
    <t>Table 4. Healthcare Resource Utilization and Costs Per Member (All-cause)</t>
  </si>
  <si>
    <t>Table 5. Healthcare Resource Utilization and Costs Per Member (Pneumonia-related)</t>
  </si>
  <si>
    <t>Out-patient</t>
  </si>
  <si>
    <t>Follow-up Pneumonia-related Healthcare Utilization</t>
  </si>
  <si>
    <t>Page</t>
  </si>
  <si>
    <t>Title</t>
  </si>
  <si>
    <t>Attrition Table</t>
  </si>
  <si>
    <t>Healthcare Resource Utilization and Costs Per Member (All-cause)</t>
  </si>
  <si>
    <t>Baseline Demographic and Clinical Characteristics for Risk cohorts</t>
  </si>
  <si>
    <t>Healthcare Resource Utilization and Costs Per Member (Pneumonia-related)</t>
  </si>
  <si>
    <t>Episodes (30 days)</t>
  </si>
  <si>
    <t>Baseline All-cause Healthcare Cost : By Encounter type</t>
  </si>
  <si>
    <t xml:space="preserve">Overall </t>
  </si>
  <si>
    <t>Episodes (90 days - just for our reference and for rest considered 30 days only)</t>
  </si>
  <si>
    <t>Episodes Stratification</t>
  </si>
  <si>
    <t>Episode Count |1</t>
  </si>
  <si>
    <t>Length of Episode (Days)</t>
  </si>
  <si>
    <t>Episode Count |2</t>
  </si>
  <si>
    <t>Episode Count |3</t>
  </si>
  <si>
    <t>Episode Count |4</t>
  </si>
  <si>
    <t>-</t>
  </si>
  <si>
    <t>Episode Count |5</t>
  </si>
  <si>
    <t>Episode Count |7</t>
  </si>
  <si>
    <t>19-29</t>
  </si>
  <si>
    <t>30-39</t>
  </si>
  <si>
    <t>40-49</t>
  </si>
  <si>
    <t>50-59</t>
  </si>
  <si>
    <t>&gt;=60</t>
  </si>
  <si>
    <t>Overall Patients in 1 year follow up (N)</t>
  </si>
  <si>
    <t>Table 3. Episodes* - If the period between any two pneumonia claims is more than 30 days, then it will be considered as the end of the prior episode and the beginning of the next episode</t>
  </si>
  <si>
    <t>* Note - Index date considered in the Pre-Index period analysis for CCI and Comorbidity analysis and for Health Care Utilization / Costs not considered</t>
  </si>
  <si>
    <r>
      <t xml:space="preserve">* </t>
    </r>
    <r>
      <rPr>
        <b/>
        <sz val="11"/>
        <rFont val="Calibri"/>
        <family val="2"/>
        <scheme val="minor"/>
      </rPr>
      <t>Note</t>
    </r>
    <r>
      <rPr>
        <sz val="11"/>
        <rFont val="Calibri"/>
        <family val="2"/>
        <scheme val="minor"/>
      </rPr>
      <t xml:space="preserve"> - </t>
    </r>
    <r>
      <rPr>
        <b/>
        <i/>
        <sz val="11"/>
        <rFont val="Calibri"/>
        <family val="2"/>
        <scheme val="minor"/>
      </rPr>
      <t>Immediate first transaction after the Index date considered as 1st episode and if the period between any two pneumonia claims is more than 30 days, then it will be considered as distinct episodes</t>
    </r>
  </si>
  <si>
    <t>Contents:</t>
  </si>
  <si>
    <t>Date:</t>
  </si>
  <si>
    <t>Version:</t>
  </si>
  <si>
    <t>Terms &amp; conditions</t>
  </si>
  <si>
    <t>DHA (Dubai Health Authority) is the owner of the “Real world Claims data, UAE (Dubai)” and as such all parties involved in processing, analyzing and using the data are obliged to accept and follow any rules of usage that are defined by the owner of the data.</t>
  </si>
  <si>
    <t>Any data or analysis resulting from “Real world Claims data, UAE (Dubai)” is for internal use only and may not be used by any party for promotion, publishing or advertising purposes without a specific written consent from IQVIA and the DHA and the source of the Real world Claims data must be quoted on all materials.</t>
  </si>
  <si>
    <t>The DHA has prohibited any party to use any analysis from the “Real world Claims data, UAE (Dubai)” to influence the prescriber or the dispenser of medication in a way that is contrary to the treatment guidelines set by DHA.</t>
  </si>
  <si>
    <t>Any IQVIA proprietary data, databases, data models, software, “know-how” or methodologies (“IQVIA Property”) contained with the reports shall remain as IQVIA property, but IQVIA grants to Client a non-exclusive license to utilize said IQVIA Property in connection with the Final Report for Client’s direct benefit and use. Publication or sharing of this Report with any third party shall require prior written consent from IQVIA.</t>
  </si>
  <si>
    <t xml:space="preserve">Delivery of data is subject to DHA approval on the data output and analysis. </t>
  </si>
  <si>
    <t>PROJECT SCOPE</t>
  </si>
  <si>
    <t>Objective:</t>
  </si>
  <si>
    <t>Data Source:</t>
  </si>
  <si>
    <t>Real world Claims data, UAE (Dubai)</t>
  </si>
  <si>
    <t>Data Period:</t>
  </si>
  <si>
    <t>Look Back Period:</t>
  </si>
  <si>
    <t>1 year (12 months used to assess the risk factors)</t>
  </si>
  <si>
    <t>Criteria Type
(Inclusion/ Exclusion)</t>
  </si>
  <si>
    <t>Criteria Details (Inclusion / Exclusion) or codes (ICD9, ICD10, or ATC or molecule)</t>
  </si>
  <si>
    <t>Clinical Definition(s)</t>
  </si>
  <si>
    <t>J10.00</t>
  </si>
  <si>
    <t>Flu due to oth ident flu virus w unsp type of pneumonia</t>
  </si>
  <si>
    <t>J10.01</t>
  </si>
  <si>
    <t>Flu due to oth ident flu virus w same oth ident flu virus pn</t>
  </si>
  <si>
    <t>J10.08</t>
  </si>
  <si>
    <t>Influenza due to oth ident influenza virus w oth pneumonia</t>
  </si>
  <si>
    <t>J10.1</t>
  </si>
  <si>
    <t>Flu due to oth ident influenza virus w oth resp manifest</t>
  </si>
  <si>
    <t>J10.2</t>
  </si>
  <si>
    <t>Influenza due to oth ident influenza virus w GI manifest</t>
  </si>
  <si>
    <t>J10.81</t>
  </si>
  <si>
    <t>Influenza due to oth ident influenza virus w encephalopathy</t>
  </si>
  <si>
    <t>J10.82</t>
  </si>
  <si>
    <t>Influenza due to oth ident influenza virus w myocarditis</t>
  </si>
  <si>
    <t>J10.83</t>
  </si>
  <si>
    <t>Influenza due to oth ident influenza virus w otitis media</t>
  </si>
  <si>
    <t>J10.89</t>
  </si>
  <si>
    <t>Influenza due to oth ident influenza virus w oth manifest</t>
  </si>
  <si>
    <t>J11.00</t>
  </si>
  <si>
    <t>Flu due to unidentified flu virus w unsp type of pneumonia</t>
  </si>
  <si>
    <t>J11.08</t>
  </si>
  <si>
    <t>Flu due to unidentified flu virus w specified pneumonia</t>
  </si>
  <si>
    <t>J11.1</t>
  </si>
  <si>
    <t>Flu due to unidentified influenza virus w oth resp manifest</t>
  </si>
  <si>
    <t>J11.2</t>
  </si>
  <si>
    <t>Influenza due to unidentified influenza virus w GI manifest</t>
  </si>
  <si>
    <t>J11.81</t>
  </si>
  <si>
    <t>Flu due to unidentified influenza virus w encephalopathy</t>
  </si>
  <si>
    <t>J11.82</t>
  </si>
  <si>
    <t>Influenza due to unidentified influenza virus w myocarditis</t>
  </si>
  <si>
    <t>J11.83</t>
  </si>
  <si>
    <t>Influenza due to unidentified influenza virus w otitis media</t>
  </si>
  <si>
    <t>J11.89</t>
  </si>
  <si>
    <t>Influenza due to unidentified influenza virus w oth manifest</t>
  </si>
  <si>
    <t>METHODOLOGY</t>
  </si>
  <si>
    <t xml:space="preserve">Data source: </t>
  </si>
  <si>
    <t>Cohort - 1</t>
  </si>
  <si>
    <t>Cohort - 2</t>
  </si>
  <si>
    <t>Cohort - 3</t>
  </si>
  <si>
    <t>Encounters</t>
  </si>
  <si>
    <t>Encounter Type</t>
  </si>
  <si>
    <t>Encounter Name</t>
  </si>
  <si>
    <t>Inpatient Bed + No emergency room</t>
  </si>
  <si>
    <t>Inpatient Bed + Emergency room</t>
  </si>
  <si>
    <t>No Bed + Emergency room</t>
  </si>
  <si>
    <t>Daycase Bed + Emergency room</t>
  </si>
  <si>
    <t>No Bed + No emergency room</t>
  </si>
  <si>
    <t>Daycase Bed + No emergency room</t>
  </si>
  <si>
    <t>Others (Home, Mobile Unit, Ambulance etc..)</t>
  </si>
  <si>
    <t>Activities</t>
  </si>
  <si>
    <t xml:space="preserve">Activity Type </t>
  </si>
  <si>
    <t>Activity Description</t>
  </si>
  <si>
    <t>Medications - Drugs and related</t>
  </si>
  <si>
    <t>Procedures - medical, surgical, and diagnostic services</t>
  </si>
  <si>
    <t>Supplies and Consumables</t>
  </si>
  <si>
    <t>Services (Self Explainatory)</t>
  </si>
  <si>
    <t>Dental (Self Explainatory)</t>
  </si>
  <si>
    <t>Diagnosis-related Group</t>
  </si>
  <si>
    <t>Pfizer
Pneumonia - Analysis - Dubai</t>
  </si>
  <si>
    <t>Project Scope</t>
  </si>
  <si>
    <t>Methodology</t>
  </si>
  <si>
    <t>1. To identify adult patients (19-50, 51-60, ≥60 years) with pneumonia and stratify them as low, medium or high risk based on the presence of one or more prior risk factors within each age category</t>
  </si>
  <si>
    <t xml:space="preserve">2. To report the number of pneumonia episodes during 1-year follow-up </t>
  </si>
  <si>
    <t>3. To report all-cause and disease-specific healthcare resource utilization and cost during the pneumonia episodes</t>
  </si>
  <si>
    <t>January 2014 to June 2019</t>
  </si>
  <si>
    <t>Index Period:</t>
  </si>
  <si>
    <t>January 2015 to June 2018</t>
  </si>
  <si>
    <t>Look Back/follow up Period:</t>
  </si>
  <si>
    <t>J86.0</t>
  </si>
  <si>
    <t>Pyothorax with fistula</t>
  </si>
  <si>
    <t>J17</t>
  </si>
  <si>
    <t>Pneumonia in diseases classified elsewhere</t>
  </si>
  <si>
    <t>J15.9</t>
  </si>
  <si>
    <t>Unspecified bacterial pneumonia</t>
  </si>
  <si>
    <t>J15.4</t>
  </si>
  <si>
    <t>Pneumonia due to other streptococci</t>
  </si>
  <si>
    <t>J15.212</t>
  </si>
  <si>
    <t>Pneumonia due to Methicillin resistant Staphylococcus aureus</t>
  </si>
  <si>
    <t>J15.7</t>
  </si>
  <si>
    <t>Pneumonia due to Mycoplasma pneumoniae</t>
  </si>
  <si>
    <t>J12.1</t>
  </si>
  <si>
    <t>Respiratory syncytial virus pneumonia</t>
  </si>
  <si>
    <t>J18.0</t>
  </si>
  <si>
    <t>Bronchopneumonia, unspecified organism</t>
  </si>
  <si>
    <t>J12.81</t>
  </si>
  <si>
    <t>Pneumonia due to SARS-associated coronavirus</t>
  </si>
  <si>
    <t>J86.9</t>
  </si>
  <si>
    <t>Pyothorax without fistula</t>
  </si>
  <si>
    <t>J15.8</t>
  </si>
  <si>
    <t>Pneumonia due to other specified bacteria</t>
  </si>
  <si>
    <t>J15.1</t>
  </si>
  <si>
    <t>Pneumonia due to Pseudomonas</t>
  </si>
  <si>
    <t>J15.211</t>
  </si>
  <si>
    <t>Pneumonia due to methicillin suscep staph</t>
  </si>
  <si>
    <t>J15.6</t>
  </si>
  <si>
    <t>Pneumonia due to other aerobic Gram-negative bacteria</t>
  </si>
  <si>
    <t>J16.0</t>
  </si>
  <si>
    <t>Chlamydial pneumonia</t>
  </si>
  <si>
    <t>J15.20</t>
  </si>
  <si>
    <t>Pneumonia due to staphylococcus, unspecified</t>
  </si>
  <si>
    <t>J15.5</t>
  </si>
  <si>
    <t>Pneumonia due to Escherichia coli</t>
  </si>
  <si>
    <t>J12.2</t>
  </si>
  <si>
    <t>Parainfluenza virus pneumonia</t>
  </si>
  <si>
    <t>J16.8</t>
  </si>
  <si>
    <t>Pneumonia due to other specified infectious organisms</t>
  </si>
  <si>
    <t>J18.9</t>
  </si>
  <si>
    <t>Pneumonia, unspecified organism</t>
  </si>
  <si>
    <t>J12.0</t>
  </si>
  <si>
    <t>Adenoviral pneumonia</t>
  </si>
  <si>
    <t>J12.3</t>
  </si>
  <si>
    <t>Human metapneumovirus pneumonia</t>
  </si>
  <si>
    <t>J15.3</t>
  </si>
  <si>
    <t>Pneumonia due to streptococcus, group B</t>
  </si>
  <si>
    <t>J15.29</t>
  </si>
  <si>
    <t>Pneumonia due to other staphylococcus</t>
  </si>
  <si>
    <t>J13</t>
  </si>
  <si>
    <t>Pneumonia due to Streptococcus pneumoniae</t>
  </si>
  <si>
    <t>J12.89</t>
  </si>
  <si>
    <t>Other viral pneumonia</t>
  </si>
  <si>
    <t>J14</t>
  </si>
  <si>
    <t>Pneumonia due to Hemophilus influenzae</t>
  </si>
  <si>
    <t>J18.1</t>
  </si>
  <si>
    <t>Lobar pneumonia, unspecified organism</t>
  </si>
  <si>
    <t>J18.2</t>
  </si>
  <si>
    <t>Hypostatic pneumonia, unspecified organism</t>
  </si>
  <si>
    <t>J85.1</t>
  </si>
  <si>
    <t>Abscess of lung with pneumonia</t>
  </si>
  <si>
    <t>J15.0</t>
  </si>
  <si>
    <t>Pneumonia due to Klebsiella pneumoniae</t>
  </si>
  <si>
    <t>J12.9</t>
  </si>
  <si>
    <t>Viral pneumonia, unspecified</t>
  </si>
  <si>
    <t>J18.8</t>
  </si>
  <si>
    <t>Other pneumonia, unspecified organism</t>
  </si>
  <si>
    <t>Pneumonia</t>
  </si>
  <si>
    <t>2. Patients with a diagnosis for immunocompromised chronic renal disease, cancer, functional or anatomic asplenia, human immunodeficiency virus (HIV) and organ transplantation will be assigned to high risk cohort</t>
  </si>
  <si>
    <t>2. Patients without any of the high-risk diagnoses, but a diagnosis for chronic heart disease, asthma, chronic lung disease, diabetes mellitus and chronic liver disease will be assigned to medium risk cohort</t>
  </si>
  <si>
    <t>2. Patients without any diagnosis for high or medium risk conditions will be assigned to low risk cohort</t>
  </si>
  <si>
    <t>Examples (All Cause vs Pneumonia related):</t>
  </si>
  <si>
    <r>
      <rPr>
        <b/>
        <sz val="11"/>
        <color theme="1"/>
        <rFont val="Calibri"/>
        <family val="2"/>
        <scheme val="minor"/>
      </rPr>
      <t>1. All Cause Costs</t>
    </r>
    <r>
      <rPr>
        <sz val="11"/>
        <color theme="1"/>
        <rFont val="Calibri"/>
        <family val="2"/>
        <scheme val="minor"/>
      </rPr>
      <t xml:space="preserve"> - </t>
    </r>
    <r>
      <rPr>
        <b/>
        <sz val="11"/>
        <color theme="1"/>
        <rFont val="Calibri"/>
        <family val="2"/>
        <scheme val="minor"/>
      </rPr>
      <t>Example</t>
    </r>
    <r>
      <rPr>
        <sz val="11"/>
        <color theme="1"/>
        <rFont val="Calibri"/>
        <family val="2"/>
        <scheme val="minor"/>
      </rPr>
      <t xml:space="preserve"> - If Patient is diagnosed with Pneumonia during Index Period and in 1 year look back period from the index diagnosis we will extract costs </t>
    </r>
    <r>
      <rPr>
        <b/>
        <sz val="11"/>
        <color theme="1"/>
        <rFont val="Calibri"/>
        <family val="2"/>
        <scheme val="minor"/>
      </rPr>
      <t>for all the claims that patient encountered</t>
    </r>
    <r>
      <rPr>
        <sz val="11"/>
        <color theme="1"/>
        <rFont val="Calibri"/>
        <family val="2"/>
        <scheme val="minor"/>
      </rPr>
      <t xml:space="preserve">  and with the same logic followed for 1 year follow up costs</t>
    </r>
  </si>
  <si>
    <t xml:space="preserve">Index period: </t>
  </si>
  <si>
    <t>V1</t>
  </si>
  <si>
    <t>1 year (12 months considered)</t>
  </si>
  <si>
    <r>
      <rPr>
        <b/>
        <sz val="11"/>
        <color theme="1"/>
        <rFont val="Calibri"/>
        <family val="2"/>
        <scheme val="minor"/>
      </rPr>
      <t>2.  Pneumonia related Costs</t>
    </r>
    <r>
      <rPr>
        <sz val="11"/>
        <color theme="1"/>
        <rFont val="Calibri"/>
        <family val="2"/>
        <scheme val="minor"/>
      </rPr>
      <t xml:space="preserve"> - </t>
    </r>
    <r>
      <rPr>
        <b/>
        <sz val="11"/>
        <color theme="1"/>
        <rFont val="Calibri"/>
        <family val="2"/>
        <scheme val="minor"/>
      </rPr>
      <t>Example</t>
    </r>
    <r>
      <rPr>
        <sz val="11"/>
        <color theme="1"/>
        <rFont val="Calibri"/>
        <family val="2"/>
        <scheme val="minor"/>
      </rPr>
      <t xml:space="preserve"> - If Patient is diagnosed with Pneumonia during Index Period and in 1 year look forward period from the index diagnosis we will extract costs for all the claims </t>
    </r>
    <r>
      <rPr>
        <b/>
        <sz val="11"/>
        <color theme="1"/>
        <rFont val="Calibri"/>
        <family val="2"/>
        <scheme val="minor"/>
      </rPr>
      <t>associated with Pneumonia</t>
    </r>
    <r>
      <rPr>
        <sz val="11"/>
        <color theme="1"/>
        <rFont val="Calibri"/>
        <family val="2"/>
        <scheme val="minor"/>
      </rPr>
      <t xml:space="preserve"> that patient encountered </t>
    </r>
  </si>
  <si>
    <t xml:space="preserve">1. Considered all the patients who diagnosed with pneumonia during the index period and used 12 months look back period from the index diagnosis to capture the risk factors for that patient </t>
  </si>
  <si>
    <t>1. Considered all the patients who diagnosed with pneumonia during the index period and used 12 months look back period from the index diagnosis to capture the risk factors for that pati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3" formatCode="_(* #,##0.00_);_(* \(#,##0.00\);_(* &quot;-&quot;??_);_(@_)"/>
    <numFmt numFmtId="164" formatCode="_(* #,##0_);_(* \(#,##0\);_(* &quot;-&quot;??_);_(@_)"/>
    <numFmt numFmtId="165" formatCode="0.0%"/>
    <numFmt numFmtId="166" formatCode="_(* #,##0.0_);_(* \(#,##0.0\);_(* &quot;-&quot;??_);_(@_)"/>
    <numFmt numFmtId="167" formatCode="_([$AED]\ * #,##0_);_([$AED]\ * \(#,##0\);_([$AED]\ * &quot;-&quot;?_);_(@_)"/>
    <numFmt numFmtId="168" formatCode="_([$AED]\ * #,##0.0_);_([$AED]\ * \(#,##0.0\);_([$AED]\ * &quot;-&quot;?_);_(@_)"/>
    <numFmt numFmtId="169" formatCode="_([$AED]\ * #,##0_);_([$AED]\ * \(#,##0\);_([$AED]\ * &quot;-&quot;_);_(@_)"/>
    <numFmt numFmtId="170" formatCode="[$-409]mmm\-yy;@"/>
  </numFmts>
  <fonts count="45"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b/>
      <sz val="11"/>
      <color rgb="FFFF0000"/>
      <name val="Calibri"/>
      <family val="2"/>
      <scheme val="minor"/>
    </font>
    <font>
      <b/>
      <sz val="11"/>
      <name val="Calibri"/>
      <family val="2"/>
      <scheme val="minor"/>
    </font>
    <font>
      <b/>
      <sz val="11"/>
      <name val="Calibri"/>
      <family val="2"/>
    </font>
    <font>
      <b/>
      <sz val="11"/>
      <color rgb="FF000000"/>
      <name val="Calibri"/>
      <family val="2"/>
    </font>
    <font>
      <sz val="11"/>
      <color rgb="FF000000"/>
      <name val="Calibri"/>
      <family val="2"/>
    </font>
    <font>
      <sz val="11"/>
      <name val="Calibri"/>
      <family val="2"/>
      <scheme val="minor"/>
    </font>
    <font>
      <b/>
      <sz val="11"/>
      <color theme="5"/>
      <name val="Calibri"/>
      <family val="2"/>
    </font>
    <font>
      <b/>
      <sz val="11"/>
      <color rgb="FF000000"/>
      <name val="Calibri"/>
      <family val="2"/>
      <scheme val="minor"/>
    </font>
    <font>
      <sz val="11"/>
      <color rgb="FF000000"/>
      <name val="Calibri"/>
      <family val="2"/>
      <scheme val="minor"/>
    </font>
    <font>
      <u/>
      <sz val="11"/>
      <color theme="10"/>
      <name val="Calibri"/>
      <family val="2"/>
      <scheme val="minor"/>
    </font>
    <font>
      <sz val="11"/>
      <color rgb="FF0070C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8"/>
      <color theme="3"/>
      <name val="Calibri Light"/>
      <family val="2"/>
      <scheme val="major"/>
    </font>
    <font>
      <sz val="11"/>
      <color rgb="FF9C6500"/>
      <name val="Calibri"/>
      <family val="2"/>
      <scheme val="minor"/>
    </font>
    <font>
      <u/>
      <sz val="11"/>
      <color rgb="FF0000FF"/>
      <name val="Calibri"/>
      <family val="2"/>
      <scheme val="minor"/>
    </font>
    <font>
      <u/>
      <sz val="11"/>
      <color rgb="FF800080"/>
      <name val="Calibri"/>
      <family val="2"/>
      <scheme val="minor"/>
    </font>
    <font>
      <b/>
      <i/>
      <sz val="11"/>
      <name val="Calibri"/>
      <family val="2"/>
      <scheme val="minor"/>
    </font>
    <font>
      <sz val="12"/>
      <name val="Calibri"/>
      <family val="2"/>
    </font>
    <font>
      <b/>
      <sz val="12"/>
      <color rgb="FF002060"/>
      <name val="Calibri"/>
      <family val="2"/>
    </font>
    <font>
      <b/>
      <sz val="22"/>
      <color rgb="FFFF0000"/>
      <name val="Calibri"/>
      <family val="2"/>
    </font>
    <font>
      <sz val="12"/>
      <color rgb="FF002060"/>
      <name val="Calibri"/>
      <family val="2"/>
    </font>
    <font>
      <b/>
      <sz val="12"/>
      <color rgb="FFFF0000"/>
      <name val="Calibri"/>
      <family val="2"/>
    </font>
    <font>
      <sz val="12"/>
      <color rgb="FFFF0000"/>
      <name val="Calibri"/>
      <family val="2"/>
    </font>
    <font>
      <b/>
      <sz val="18"/>
      <color indexed="62"/>
      <name val="Calibri"/>
      <family val="2"/>
      <scheme val="minor"/>
    </font>
    <font>
      <sz val="10"/>
      <color theme="1"/>
      <name val="Verdana"/>
      <family val="2"/>
    </font>
    <font>
      <b/>
      <sz val="10"/>
      <color theme="0"/>
      <name val="Verdana"/>
      <family val="2"/>
    </font>
    <font>
      <sz val="10"/>
      <color indexed="62"/>
      <name val="Verdana"/>
      <family val="2"/>
    </font>
    <font>
      <b/>
      <sz val="11"/>
      <color indexed="62"/>
      <name val="Calibri"/>
      <family val="2"/>
      <scheme val="minor"/>
    </font>
    <font>
      <sz val="11"/>
      <color indexed="62"/>
      <name val="Calibri"/>
      <family val="2"/>
      <scheme val="minor"/>
    </font>
    <font>
      <sz val="11"/>
      <color rgb="FF002060"/>
      <name val="Calibri"/>
      <family val="2"/>
    </font>
  </fonts>
  <fills count="43">
    <fill>
      <patternFill patternType="none"/>
    </fill>
    <fill>
      <patternFill patternType="gray125"/>
    </fill>
    <fill>
      <patternFill patternType="solid">
        <fgColor rgb="FFA5A5A5"/>
      </patternFill>
    </fill>
    <fill>
      <patternFill patternType="solid">
        <fgColor theme="2" tint="-9.9978637043366805E-2"/>
        <bgColor indexed="64"/>
      </patternFill>
    </fill>
    <fill>
      <patternFill patternType="solid">
        <fgColor rgb="FFD8D8D8"/>
        <bgColor indexed="64"/>
      </patternFill>
    </fill>
    <fill>
      <patternFill patternType="solid">
        <fgColor rgb="FFFFFFFF"/>
        <bgColor indexed="64"/>
      </patternFill>
    </fill>
    <fill>
      <patternFill patternType="solid">
        <fgColor rgb="FFD9D9D9"/>
        <bgColor indexed="64"/>
      </patternFill>
    </fill>
    <fill>
      <patternFill patternType="solid">
        <fgColor theme="0" tint="-0.14999847407452621"/>
        <bgColor indexed="64"/>
      </patternFill>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6" tint="0.79998168889431442"/>
        <bgColor indexed="64"/>
      </patternFill>
    </fill>
    <fill>
      <patternFill patternType="solid">
        <fgColor rgb="FF00B0F0"/>
        <bgColor indexed="64"/>
      </patternFill>
    </fill>
    <fill>
      <patternFill patternType="solid">
        <fgColor theme="3" tint="0.79998168889431442"/>
        <bgColor indexed="64"/>
      </patternFill>
    </fill>
  </fills>
  <borders count="56">
    <border>
      <left/>
      <right/>
      <top/>
      <bottom/>
      <diagonal/>
    </border>
    <border>
      <left style="double">
        <color rgb="FF3F3F3F"/>
      </left>
      <right style="double">
        <color rgb="FF3F3F3F"/>
      </right>
      <top style="double">
        <color rgb="FF3F3F3F"/>
      </top>
      <bottom style="double">
        <color rgb="FF3F3F3F"/>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right style="thin">
        <color indexed="64"/>
      </right>
      <top style="thin">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medium">
        <color indexed="64"/>
      </bottom>
      <diagonal/>
    </border>
    <border>
      <left style="medium">
        <color indexed="64"/>
      </left>
      <right/>
      <top style="medium">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style="medium">
        <color indexed="64"/>
      </right>
      <top/>
      <bottom/>
      <diagonal/>
    </border>
    <border>
      <left/>
      <right style="thin">
        <color indexed="64"/>
      </right>
      <top/>
      <bottom/>
      <diagonal/>
    </border>
    <border>
      <left/>
      <right/>
      <top/>
      <bottom style="thick">
        <color rgb="FF002060"/>
      </bottom>
      <diagonal/>
    </border>
    <border>
      <left/>
      <right/>
      <top style="thick">
        <color rgb="FF002060"/>
      </top>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top/>
      <bottom/>
      <diagonal/>
    </border>
  </borders>
  <cellStyleXfs count="50">
    <xf numFmtId="0" fontId="0" fillId="0" borderId="0"/>
    <xf numFmtId="43" fontId="1" fillId="0" borderId="0" applyFont="0" applyFill="0" applyBorder="0" applyAlignment="0" applyProtection="0"/>
    <xf numFmtId="9" fontId="1" fillId="0" borderId="0" applyFont="0" applyFill="0" applyBorder="0" applyAlignment="0" applyProtection="0"/>
    <xf numFmtId="0" fontId="2" fillId="2" borderId="1" applyNumberFormat="0" applyAlignment="0" applyProtection="0"/>
    <xf numFmtId="0" fontId="13" fillId="0" borderId="0" applyNumberFormat="0" applyFill="0" applyBorder="0" applyAlignment="0" applyProtection="0"/>
    <xf numFmtId="0" fontId="15" fillId="0" borderId="35" applyNumberFormat="0" applyFill="0" applyAlignment="0" applyProtection="0"/>
    <xf numFmtId="0" fontId="16" fillId="0" borderId="36" applyNumberFormat="0" applyFill="0" applyAlignment="0" applyProtection="0"/>
    <xf numFmtId="0" fontId="17" fillId="0" borderId="37" applyNumberFormat="0" applyFill="0" applyAlignment="0" applyProtection="0"/>
    <xf numFmtId="0" fontId="17" fillId="0" borderId="0" applyNumberFormat="0" applyFill="0" applyBorder="0" applyAlignment="0" applyProtection="0"/>
    <xf numFmtId="0" fontId="18" fillId="9" borderId="0" applyNumberFormat="0" applyBorder="0" applyAlignment="0" applyProtection="0"/>
    <xf numFmtId="0" fontId="19" fillId="10" borderId="0" applyNumberFormat="0" applyBorder="0" applyAlignment="0" applyProtection="0"/>
    <xf numFmtId="0" fontId="20" fillId="12" borderId="38" applyNumberFormat="0" applyAlignment="0" applyProtection="0"/>
    <xf numFmtId="0" fontId="21" fillId="13" borderId="39" applyNumberFormat="0" applyAlignment="0" applyProtection="0"/>
    <xf numFmtId="0" fontId="22" fillId="13" borderId="38" applyNumberFormat="0" applyAlignment="0" applyProtection="0"/>
    <xf numFmtId="0" fontId="23" fillId="0" borderId="40" applyNumberFormat="0" applyFill="0" applyAlignment="0" applyProtection="0"/>
    <xf numFmtId="0" fontId="24" fillId="0" borderId="0" applyNumberFormat="0" applyFill="0" applyBorder="0" applyAlignment="0" applyProtection="0"/>
    <xf numFmtId="0" fontId="1" fillId="14" borderId="41" applyNumberFormat="0" applyFont="0" applyAlignment="0" applyProtection="0"/>
    <xf numFmtId="0" fontId="25" fillId="0" borderId="0" applyNumberFormat="0" applyFill="0" applyBorder="0" applyAlignment="0" applyProtection="0"/>
    <xf numFmtId="0" fontId="3" fillId="0" borderId="42" applyNumberFormat="0" applyFill="0" applyAlignment="0" applyProtection="0"/>
    <xf numFmtId="0" fontId="26" fillId="15" borderId="0" applyNumberFormat="0" applyBorder="0" applyAlignment="0" applyProtection="0"/>
    <xf numFmtId="0" fontId="1" fillId="16" borderId="0" applyNumberFormat="0" applyBorder="0" applyAlignment="0" applyProtection="0"/>
    <xf numFmtId="0" fontId="1" fillId="17" borderId="0" applyNumberFormat="0" applyBorder="0" applyAlignment="0" applyProtection="0"/>
    <xf numFmtId="0" fontId="26" fillId="19" borderId="0" applyNumberFormat="0" applyBorder="0" applyAlignment="0" applyProtection="0"/>
    <xf numFmtId="0" fontId="1" fillId="20" borderId="0" applyNumberFormat="0" applyBorder="0" applyAlignment="0" applyProtection="0"/>
    <xf numFmtId="0" fontId="1" fillId="21" borderId="0" applyNumberFormat="0" applyBorder="0" applyAlignment="0" applyProtection="0"/>
    <xf numFmtId="0" fontId="26" fillId="23" borderId="0" applyNumberFormat="0" applyBorder="0" applyAlignment="0" applyProtection="0"/>
    <xf numFmtId="0" fontId="1" fillId="24" borderId="0" applyNumberFormat="0" applyBorder="0" applyAlignment="0" applyProtection="0"/>
    <xf numFmtId="0" fontId="1" fillId="25" borderId="0" applyNumberFormat="0" applyBorder="0" applyAlignment="0" applyProtection="0"/>
    <xf numFmtId="0" fontId="26" fillId="27" borderId="0" applyNumberFormat="0" applyBorder="0" applyAlignment="0" applyProtection="0"/>
    <xf numFmtId="0" fontId="1" fillId="28" borderId="0" applyNumberFormat="0" applyBorder="0" applyAlignment="0" applyProtection="0"/>
    <xf numFmtId="0" fontId="1" fillId="29" borderId="0" applyNumberFormat="0" applyBorder="0" applyAlignment="0" applyProtection="0"/>
    <xf numFmtId="0" fontId="26" fillId="31" borderId="0" applyNumberFormat="0" applyBorder="0" applyAlignment="0" applyProtection="0"/>
    <xf numFmtId="0" fontId="1" fillId="32" borderId="0" applyNumberFormat="0" applyBorder="0" applyAlignment="0" applyProtection="0"/>
    <xf numFmtId="0" fontId="1" fillId="33" borderId="0" applyNumberFormat="0" applyBorder="0" applyAlignment="0" applyProtection="0"/>
    <xf numFmtId="0" fontId="26" fillId="35" borderId="0" applyNumberFormat="0" applyBorder="0" applyAlignment="0" applyProtection="0"/>
    <xf numFmtId="0" fontId="1" fillId="36" borderId="0" applyNumberFormat="0" applyBorder="0" applyAlignment="0" applyProtection="0"/>
    <xf numFmtId="0" fontId="1" fillId="37" borderId="0" applyNumberFormat="0" applyBorder="0" applyAlignment="0" applyProtection="0"/>
    <xf numFmtId="0" fontId="27" fillId="0" borderId="0" applyNumberFormat="0" applyFill="0" applyBorder="0" applyAlignment="0" applyProtection="0"/>
    <xf numFmtId="0" fontId="28" fillId="11" borderId="0" applyNumberFormat="0" applyBorder="0" applyAlignment="0" applyProtection="0"/>
    <xf numFmtId="0" fontId="26" fillId="18" borderId="0" applyNumberFormat="0" applyBorder="0" applyAlignment="0" applyProtection="0"/>
    <xf numFmtId="0" fontId="26" fillId="22" borderId="0" applyNumberFormat="0" applyBorder="0" applyAlignment="0" applyProtection="0"/>
    <xf numFmtId="0" fontId="26" fillId="26" borderId="0" applyNumberFormat="0" applyBorder="0" applyAlignment="0" applyProtection="0"/>
    <xf numFmtId="0" fontId="26" fillId="30" borderId="0" applyNumberFormat="0" applyBorder="0" applyAlignment="0" applyProtection="0"/>
    <xf numFmtId="0" fontId="26" fillId="34" borderId="0" applyNumberFormat="0" applyBorder="0" applyAlignment="0" applyProtection="0"/>
    <xf numFmtId="0" fontId="26" fillId="38" borderId="0" applyNumberFormat="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9" fillId="0" borderId="0"/>
    <xf numFmtId="0" fontId="1" fillId="0" borderId="0"/>
    <xf numFmtId="0" fontId="39" fillId="0" borderId="0"/>
  </cellStyleXfs>
  <cellXfs count="268">
    <xf numFmtId="0" fontId="0" fillId="0" borderId="0" xfId="0"/>
    <xf numFmtId="0" fontId="3" fillId="0" borderId="0" xfId="0" applyFont="1"/>
    <xf numFmtId="0" fontId="4" fillId="0" borderId="0" xfId="0" applyFont="1"/>
    <xf numFmtId="0" fontId="0" fillId="0" borderId="7" xfId="0" applyBorder="1"/>
    <xf numFmtId="0" fontId="3" fillId="0" borderId="7" xfId="0" applyFont="1" applyBorder="1"/>
    <xf numFmtId="0" fontId="3" fillId="3" borderId="7" xfId="0" applyFont="1" applyFill="1" applyBorder="1"/>
    <xf numFmtId="0" fontId="0" fillId="3" borderId="7" xfId="0" applyFill="1" applyBorder="1"/>
    <xf numFmtId="0" fontId="0" fillId="0" borderId="7" xfId="0" applyBorder="1" applyAlignment="1">
      <alignment wrapText="1"/>
    </xf>
    <xf numFmtId="164" fontId="0" fillId="0" borderId="7" xfId="1" applyNumberFormat="1" applyFont="1" applyBorder="1"/>
    <xf numFmtId="165" fontId="0" fillId="0" borderId="7" xfId="2" applyNumberFormat="1" applyFont="1" applyBorder="1"/>
    <xf numFmtId="3" fontId="0" fillId="0" borderId="7" xfId="0" applyNumberFormat="1" applyBorder="1"/>
    <xf numFmtId="0" fontId="3" fillId="3" borderId="7" xfId="0" applyFont="1" applyFill="1" applyBorder="1" applyAlignment="1">
      <alignment wrapText="1"/>
    </xf>
    <xf numFmtId="0" fontId="0" fillId="0" borderId="7" xfId="0" applyFill="1" applyBorder="1" applyAlignment="1">
      <alignment wrapText="1"/>
    </xf>
    <xf numFmtId="164" fontId="0" fillId="0" borderId="7" xfId="1" applyNumberFormat="1" applyFont="1" applyFill="1" applyBorder="1"/>
    <xf numFmtId="0" fontId="5" fillId="0" borderId="0" xfId="0" applyFont="1" applyBorder="1" applyAlignment="1"/>
    <xf numFmtId="0" fontId="0" fillId="0" borderId="0" xfId="0" applyBorder="1" applyAlignment="1"/>
    <xf numFmtId="0" fontId="0" fillId="0" borderId="0" xfId="0" applyAlignment="1"/>
    <xf numFmtId="0" fontId="0" fillId="0" borderId="0" xfId="0" applyAlignment="1">
      <alignment wrapText="1"/>
    </xf>
    <xf numFmtId="0" fontId="7" fillId="4" borderId="13" xfId="0" applyFont="1" applyFill="1" applyBorder="1" applyAlignment="1">
      <alignment horizontal="center" wrapText="1"/>
    </xf>
    <xf numFmtId="0" fontId="7" fillId="4" borderId="14" xfId="0" applyFont="1" applyFill="1" applyBorder="1" applyAlignment="1">
      <alignment horizontal="center" wrapText="1"/>
    </xf>
    <xf numFmtId="0" fontId="6" fillId="0" borderId="15" xfId="0" applyFont="1" applyFill="1" applyBorder="1" applyAlignment="1">
      <alignment horizontal="center"/>
    </xf>
    <xf numFmtId="0" fontId="7" fillId="0" borderId="16" xfId="0" applyFont="1" applyFill="1" applyBorder="1" applyAlignment="1">
      <alignment horizontal="center" wrapText="1"/>
    </xf>
    <xf numFmtId="0" fontId="7" fillId="0" borderId="6" xfId="0" applyFont="1" applyFill="1" applyBorder="1" applyAlignment="1">
      <alignment horizontal="center" wrapText="1"/>
    </xf>
    <xf numFmtId="0" fontId="6" fillId="0" borderId="17" xfId="0" applyFont="1" applyFill="1" applyBorder="1" applyAlignment="1">
      <alignment horizontal="left"/>
    </xf>
    <xf numFmtId="165" fontId="7" fillId="0" borderId="7" xfId="2" applyNumberFormat="1" applyFont="1" applyFill="1" applyBorder="1" applyAlignment="1">
      <alignment horizontal="center" wrapText="1"/>
    </xf>
    <xf numFmtId="164" fontId="7" fillId="0" borderId="7" xfId="1" applyNumberFormat="1" applyFont="1" applyFill="1" applyBorder="1" applyAlignment="1">
      <alignment horizontal="center" wrapText="1"/>
    </xf>
    <xf numFmtId="0" fontId="6" fillId="0" borderId="15" xfId="0" applyFont="1" applyFill="1" applyBorder="1" applyAlignment="1">
      <alignment horizontal="right" indent="2"/>
    </xf>
    <xf numFmtId="2" fontId="0" fillId="0" borderId="16" xfId="0" applyNumberFormat="1" applyFont="1" applyBorder="1" applyAlignment="1"/>
    <xf numFmtId="2" fontId="0" fillId="0" borderId="6" xfId="0" applyNumberFormat="1" applyFont="1" applyBorder="1" applyAlignment="1"/>
    <xf numFmtId="0" fontId="6" fillId="4" borderId="18" xfId="0" applyFont="1" applyFill="1" applyBorder="1" applyAlignment="1">
      <alignment horizontal="left"/>
    </xf>
    <xf numFmtId="0" fontId="6" fillId="4" borderId="19" xfId="0" applyFont="1" applyFill="1" applyBorder="1" applyAlignment="1">
      <alignment horizontal="left"/>
    </xf>
    <xf numFmtId="0" fontId="6" fillId="4" borderId="2" xfId="0" applyFont="1" applyFill="1" applyBorder="1" applyAlignment="1">
      <alignment horizontal="left"/>
    </xf>
    <xf numFmtId="0" fontId="5" fillId="5" borderId="17" xfId="0" applyFont="1" applyFill="1" applyBorder="1" applyAlignment="1">
      <alignment horizontal="left" wrapText="1" indent="3"/>
    </xf>
    <xf numFmtId="164" fontId="8" fillId="0" borderId="5" xfId="1" applyNumberFormat="1" applyFont="1" applyFill="1" applyBorder="1" applyAlignment="1">
      <alignment horizontal="center" wrapText="1"/>
    </xf>
    <xf numFmtId="165" fontId="8" fillId="0" borderId="7" xfId="2" applyNumberFormat="1" applyFont="1" applyFill="1" applyBorder="1" applyAlignment="1">
      <alignment horizontal="center" wrapText="1"/>
    </xf>
    <xf numFmtId="164" fontId="8" fillId="0" borderId="7" xfId="1" applyNumberFormat="1" applyFont="1" applyFill="1" applyBorder="1" applyAlignment="1">
      <alignment horizontal="center" wrapText="1"/>
    </xf>
    <xf numFmtId="0" fontId="5" fillId="5" borderId="15" xfId="0" applyFont="1" applyFill="1" applyBorder="1" applyAlignment="1">
      <alignment horizontal="left" wrapText="1" indent="3"/>
    </xf>
    <xf numFmtId="0" fontId="6" fillId="0" borderId="15" xfId="0" applyFont="1" applyFill="1" applyBorder="1" applyAlignment="1">
      <alignment horizontal="left" indent="3"/>
    </xf>
    <xf numFmtId="2" fontId="0" fillId="0" borderId="5" xfId="0" applyNumberFormat="1" applyFont="1" applyBorder="1" applyAlignment="1"/>
    <xf numFmtId="2" fontId="0" fillId="0" borderId="7" xfId="0" applyNumberFormat="1" applyFont="1" applyBorder="1" applyAlignment="1"/>
    <xf numFmtId="164" fontId="0" fillId="0" borderId="5" xfId="1" applyNumberFormat="1" applyFont="1" applyBorder="1" applyAlignment="1"/>
    <xf numFmtId="164" fontId="0" fillId="0" borderId="7" xfId="1" applyNumberFormat="1" applyFont="1" applyBorder="1" applyAlignment="1"/>
    <xf numFmtId="166" fontId="0" fillId="0" borderId="5" xfId="1" applyNumberFormat="1" applyFont="1" applyBorder="1" applyAlignment="1"/>
    <xf numFmtId="166" fontId="0" fillId="0" borderId="7" xfId="1" applyNumberFormat="1" applyFont="1" applyBorder="1" applyAlignment="1"/>
    <xf numFmtId="0" fontId="6" fillId="4" borderId="17" xfId="0" applyFont="1" applyFill="1" applyBorder="1" applyAlignment="1"/>
    <xf numFmtId="0" fontId="7" fillId="4" borderId="5" xfId="0" applyFont="1" applyFill="1" applyBorder="1" applyAlignment="1">
      <alignment wrapText="1"/>
    </xf>
    <xf numFmtId="0" fontId="7" fillId="4" borderId="7" xfId="0" applyFont="1" applyFill="1" applyBorder="1" applyAlignment="1">
      <alignment wrapText="1"/>
    </xf>
    <xf numFmtId="0" fontId="6" fillId="0" borderId="17" xfId="0" applyFont="1" applyBorder="1" applyAlignment="1">
      <alignment horizontal="left" indent="2"/>
    </xf>
    <xf numFmtId="0" fontId="6" fillId="0" borderId="17" xfId="0" applyFont="1" applyBorder="1" applyAlignment="1">
      <alignment horizontal="right" indent="2"/>
    </xf>
    <xf numFmtId="3" fontId="0" fillId="0" borderId="5" xfId="0" applyNumberFormat="1" applyFont="1" applyBorder="1" applyAlignment="1"/>
    <xf numFmtId="10" fontId="0" fillId="0" borderId="7" xfId="2" applyNumberFormat="1" applyFont="1" applyBorder="1" applyAlignment="1"/>
    <xf numFmtId="3" fontId="0" fillId="0" borderId="7" xfId="0" applyNumberFormat="1" applyFont="1" applyBorder="1" applyAlignment="1"/>
    <xf numFmtId="0" fontId="6" fillId="6" borderId="17" xfId="0" applyFont="1" applyFill="1" applyBorder="1" applyAlignment="1">
      <alignment wrapText="1"/>
    </xf>
    <xf numFmtId="0" fontId="8" fillId="7" borderId="5" xfId="0" applyFont="1" applyFill="1" applyBorder="1" applyAlignment="1"/>
    <xf numFmtId="0" fontId="8" fillId="7" borderId="7" xfId="0" applyFont="1" applyFill="1" applyBorder="1" applyAlignment="1"/>
    <xf numFmtId="0" fontId="6" fillId="0" borderId="15" xfId="0" applyFont="1" applyFill="1" applyBorder="1" applyAlignment="1">
      <alignment horizontal="left" indent="2"/>
    </xf>
    <xf numFmtId="0" fontId="6" fillId="0" borderId="15" xfId="0" applyFont="1" applyFill="1" applyBorder="1" applyAlignment="1">
      <alignment horizontal="right"/>
    </xf>
    <xf numFmtId="165" fontId="0" fillId="0" borderId="0" xfId="2" applyNumberFormat="1" applyFont="1" applyAlignment="1"/>
    <xf numFmtId="0" fontId="5" fillId="7" borderId="17" xfId="3" applyFont="1" applyFill="1" applyBorder="1" applyAlignment="1">
      <alignment horizontal="left"/>
    </xf>
    <xf numFmtId="3" fontId="0" fillId="7" borderId="5" xfId="0" applyNumberFormat="1" applyFont="1" applyFill="1" applyBorder="1" applyAlignment="1"/>
    <xf numFmtId="10" fontId="0" fillId="7" borderId="7" xfId="2" applyNumberFormat="1" applyFont="1" applyFill="1" applyBorder="1" applyAlignment="1"/>
    <xf numFmtId="3" fontId="0" fillId="7" borderId="7" xfId="0" applyNumberFormat="1" applyFont="1" applyFill="1" applyBorder="1" applyAlignment="1"/>
    <xf numFmtId="0" fontId="5" fillId="8" borderId="17" xfId="0" applyFont="1" applyFill="1" applyBorder="1" applyAlignment="1">
      <alignment horizontal="left" indent="2"/>
    </xf>
    <xf numFmtId="0" fontId="0" fillId="0" borderId="5" xfId="0" applyBorder="1" applyAlignment="1"/>
    <xf numFmtId="0" fontId="0" fillId="0" borderId="7" xfId="0" applyBorder="1" applyAlignment="1"/>
    <xf numFmtId="0" fontId="6" fillId="0" borderId="15" xfId="0" applyFont="1" applyFill="1" applyBorder="1" applyAlignment="1">
      <alignment horizontal="left" indent="4"/>
    </xf>
    <xf numFmtId="0" fontId="6" fillId="0" borderId="15" xfId="0" applyFont="1" applyFill="1" applyBorder="1" applyAlignment="1">
      <alignment horizontal="left" indent="5"/>
    </xf>
    <xf numFmtId="167" fontId="0" fillId="0" borderId="5" xfId="0" applyNumberFormat="1" applyFont="1" applyBorder="1" applyAlignment="1"/>
    <xf numFmtId="167" fontId="0" fillId="0" borderId="7" xfId="2" applyNumberFormat="1" applyFont="1" applyBorder="1" applyAlignment="1"/>
    <xf numFmtId="167" fontId="0" fillId="0" borderId="7" xfId="0" applyNumberFormat="1" applyFont="1" applyBorder="1" applyAlignment="1"/>
    <xf numFmtId="168" fontId="0" fillId="0" borderId="7" xfId="2" applyNumberFormat="1" applyFont="1" applyBorder="1" applyAlignment="1"/>
    <xf numFmtId="0" fontId="9" fillId="0" borderId="0" xfId="0" applyFont="1" applyAlignment="1"/>
    <xf numFmtId="164" fontId="0" fillId="0" borderId="7" xfId="1" applyNumberFormat="1" applyFont="1" applyFill="1" applyBorder="1" applyAlignment="1"/>
    <xf numFmtId="0" fontId="9" fillId="0" borderId="0" xfId="0" applyFont="1" applyBorder="1" applyAlignment="1"/>
    <xf numFmtId="0" fontId="6" fillId="0" borderId="17" xfId="0" applyFont="1" applyFill="1" applyBorder="1" applyAlignment="1">
      <alignment horizontal="left" indent="3"/>
    </xf>
    <xf numFmtId="164" fontId="0" fillId="0" borderId="0" xfId="0" applyNumberFormat="1" applyAlignment="1"/>
    <xf numFmtId="0" fontId="10" fillId="0" borderId="15" xfId="0" applyFont="1" applyFill="1" applyBorder="1" applyAlignment="1">
      <alignment horizontal="left" indent="3"/>
    </xf>
    <xf numFmtId="3" fontId="3" fillId="0" borderId="7" xfId="0" applyNumberFormat="1" applyFont="1" applyBorder="1"/>
    <xf numFmtId="0" fontId="6" fillId="0" borderId="15" xfId="0" applyNumberFormat="1" applyFont="1" applyFill="1" applyBorder="1" applyAlignment="1">
      <alignment horizontal="left" indent="3"/>
    </xf>
    <xf numFmtId="165" fontId="8" fillId="0" borderId="22" xfId="2" applyNumberFormat="1" applyFont="1" applyFill="1" applyBorder="1" applyAlignment="1">
      <alignment horizontal="center" wrapText="1"/>
    </xf>
    <xf numFmtId="0" fontId="7" fillId="4" borderId="23" xfId="0" applyFont="1" applyFill="1" applyBorder="1" applyAlignment="1">
      <alignment horizontal="center" wrapText="1"/>
    </xf>
    <xf numFmtId="0" fontId="7" fillId="0" borderId="25" xfId="0" applyFont="1" applyFill="1" applyBorder="1" applyAlignment="1">
      <alignment horizontal="center" wrapText="1"/>
    </xf>
    <xf numFmtId="165" fontId="7" fillId="0" borderId="22" xfId="2" applyNumberFormat="1" applyFont="1" applyFill="1" applyBorder="1" applyAlignment="1">
      <alignment horizontal="center" wrapText="1"/>
    </xf>
    <xf numFmtId="2" fontId="0" fillId="0" borderId="25" xfId="0" applyNumberFormat="1" applyFont="1" applyBorder="1" applyAlignment="1"/>
    <xf numFmtId="0" fontId="6" fillId="4" borderId="24" xfId="0" applyFont="1" applyFill="1" applyBorder="1" applyAlignment="1">
      <alignment horizontal="left"/>
    </xf>
    <xf numFmtId="2" fontId="0" fillId="0" borderId="22" xfId="0" applyNumberFormat="1" applyFont="1" applyBorder="1" applyAlignment="1"/>
    <xf numFmtId="0" fontId="7" fillId="4" borderId="22" xfId="0" applyFont="1" applyFill="1" applyBorder="1" applyAlignment="1">
      <alignment wrapText="1"/>
    </xf>
    <xf numFmtId="10" fontId="0" fillId="0" borderId="22" xfId="2" applyNumberFormat="1" applyFont="1" applyBorder="1" applyAlignment="1"/>
    <xf numFmtId="0" fontId="8" fillId="7" borderId="22" xfId="0" applyFont="1" applyFill="1" applyBorder="1" applyAlignment="1"/>
    <xf numFmtId="0" fontId="11" fillId="7" borderId="29" xfId="0" applyFont="1" applyFill="1" applyBorder="1" applyAlignment="1">
      <alignment horizontal="center" vertical="center" wrapText="1"/>
    </xf>
    <xf numFmtId="0" fontId="11" fillId="7" borderId="14" xfId="0" applyFont="1" applyFill="1" applyBorder="1" applyAlignment="1">
      <alignment horizontal="center" vertical="center" wrapText="1"/>
    </xf>
    <xf numFmtId="0" fontId="0" fillId="0" borderId="0" xfId="0" applyFill="1" applyAlignment="1"/>
    <xf numFmtId="0" fontId="5" fillId="7" borderId="17" xfId="3" applyFont="1" applyFill="1" applyBorder="1" applyAlignment="1">
      <alignment horizontal="left" vertical="top"/>
    </xf>
    <xf numFmtId="3" fontId="0" fillId="7" borderId="31" xfId="0" applyNumberFormat="1" applyFont="1" applyFill="1" applyBorder="1" applyAlignment="1"/>
    <xf numFmtId="0" fontId="11" fillId="0" borderId="17" xfId="0" applyFont="1" applyFill="1" applyBorder="1" applyAlignment="1">
      <alignment horizontal="left" vertical="top" indent="1"/>
    </xf>
    <xf numFmtId="166" fontId="0" fillId="8" borderId="31" xfId="1" applyNumberFormat="1" applyFont="1" applyFill="1" applyBorder="1" applyAlignment="1"/>
    <xf numFmtId="166" fontId="0" fillId="8" borderId="7" xfId="1" applyNumberFormat="1" applyFont="1" applyFill="1" applyBorder="1" applyAlignment="1"/>
    <xf numFmtId="0" fontId="12" fillId="0" borderId="30" xfId="0" applyFont="1" applyFill="1" applyBorder="1" applyAlignment="1"/>
    <xf numFmtId="0" fontId="12" fillId="0" borderId="6" xfId="0" applyFont="1" applyFill="1" applyBorder="1" applyAlignment="1"/>
    <xf numFmtId="0" fontId="0" fillId="0" borderId="0" xfId="0" applyFont="1"/>
    <xf numFmtId="0" fontId="11" fillId="7" borderId="15" xfId="0" applyFont="1" applyFill="1" applyBorder="1" applyAlignment="1">
      <alignment vertical="top"/>
    </xf>
    <xf numFmtId="0" fontId="12" fillId="7" borderId="30" xfId="0" applyFont="1" applyFill="1" applyBorder="1" applyAlignment="1"/>
    <xf numFmtId="0" fontId="12" fillId="7" borderId="6" xfId="0" applyFont="1" applyFill="1" applyBorder="1" applyAlignment="1"/>
    <xf numFmtId="0" fontId="0" fillId="0" borderId="0" xfId="0" applyFont="1" applyFill="1"/>
    <xf numFmtId="169" fontId="12" fillId="0" borderId="31" xfId="0" applyNumberFormat="1" applyFont="1" applyFill="1" applyBorder="1" applyAlignment="1">
      <alignment vertical="top"/>
    </xf>
    <xf numFmtId="169" fontId="12" fillId="0" borderId="7" xfId="0" applyNumberFormat="1" applyFont="1" applyFill="1" applyBorder="1" applyAlignment="1">
      <alignment vertical="top"/>
    </xf>
    <xf numFmtId="169" fontId="12" fillId="0" borderId="31" xfId="0" applyNumberFormat="1" applyFont="1" applyFill="1" applyBorder="1" applyAlignment="1"/>
    <xf numFmtId="169" fontId="12" fillId="0" borderId="7" xfId="0" applyNumberFormat="1" applyFont="1" applyFill="1" applyBorder="1" applyAlignment="1"/>
    <xf numFmtId="0" fontId="11" fillId="7" borderId="17" xfId="0" applyFont="1" applyFill="1" applyBorder="1" applyAlignment="1">
      <alignment vertical="top"/>
    </xf>
    <xf numFmtId="0" fontId="12" fillId="7" borderId="31" xfId="0" applyFont="1" applyFill="1" applyBorder="1" applyAlignment="1"/>
    <xf numFmtId="0" fontId="12" fillId="7" borderId="7" xfId="0" applyFont="1" applyFill="1" applyBorder="1" applyAlignment="1"/>
    <xf numFmtId="0" fontId="11" fillId="0" borderId="17" xfId="0" applyFont="1" applyFill="1" applyBorder="1" applyAlignment="1">
      <alignment vertical="top"/>
    </xf>
    <xf numFmtId="0" fontId="11" fillId="7" borderId="17" xfId="0" applyFont="1" applyFill="1" applyBorder="1" applyAlignment="1">
      <alignment horizontal="left" vertical="top" indent="1"/>
    </xf>
    <xf numFmtId="0" fontId="12" fillId="0" borderId="12" xfId="0" applyFont="1" applyFill="1" applyBorder="1" applyAlignment="1"/>
    <xf numFmtId="0" fontId="12" fillId="0" borderId="29" xfId="0" applyFont="1" applyFill="1" applyBorder="1" applyAlignment="1"/>
    <xf numFmtId="0" fontId="12" fillId="0" borderId="14" xfId="0" applyFont="1" applyFill="1" applyBorder="1" applyAlignment="1"/>
    <xf numFmtId="0" fontId="6" fillId="0" borderId="17" xfId="0" applyFont="1" applyFill="1" applyBorder="1" applyAlignment="1">
      <alignment horizontal="center"/>
    </xf>
    <xf numFmtId="0" fontId="7" fillId="0" borderId="31" xfId="0" applyFont="1" applyFill="1" applyBorder="1" applyAlignment="1">
      <alignment horizontal="center" wrapText="1"/>
    </xf>
    <xf numFmtId="0" fontId="7" fillId="0" borderId="7" xfId="0" applyFont="1" applyFill="1" applyBorder="1" applyAlignment="1">
      <alignment horizontal="center" wrapText="1"/>
    </xf>
    <xf numFmtId="0" fontId="14" fillId="0" borderId="32" xfId="0" applyFont="1" applyBorder="1" applyAlignment="1">
      <alignment horizontal="center"/>
    </xf>
    <xf numFmtId="0" fontId="14" fillId="0" borderId="32" xfId="0" applyFont="1" applyBorder="1" applyAlignment="1">
      <alignment horizontal="left"/>
    </xf>
    <xf numFmtId="0" fontId="14" fillId="0" borderId="0" xfId="0" applyFont="1" applyAlignment="1">
      <alignment horizontal="left"/>
    </xf>
    <xf numFmtId="0" fontId="13" fillId="0" borderId="0" xfId="4" applyAlignment="1">
      <alignment horizontal="center"/>
    </xf>
    <xf numFmtId="0" fontId="7" fillId="4" borderId="33" xfId="0" applyFont="1" applyFill="1" applyBorder="1" applyAlignment="1">
      <alignment horizontal="center" wrapText="1"/>
    </xf>
    <xf numFmtId="0" fontId="7" fillId="4" borderId="29" xfId="0" applyFont="1" applyFill="1" applyBorder="1" applyAlignment="1">
      <alignment horizontal="center" wrapText="1"/>
    </xf>
    <xf numFmtId="10" fontId="0" fillId="7" borderId="22" xfId="2" applyNumberFormat="1" applyFont="1" applyFill="1" applyBorder="1" applyAlignment="1"/>
    <xf numFmtId="0" fontId="0" fillId="0" borderId="22" xfId="0" applyBorder="1" applyAlignment="1"/>
    <xf numFmtId="164" fontId="0" fillId="0" borderId="22" xfId="1" applyNumberFormat="1" applyFont="1" applyBorder="1" applyAlignment="1"/>
    <xf numFmtId="167" fontId="0" fillId="0" borderId="22" xfId="2" applyNumberFormat="1" applyFont="1" applyBorder="1" applyAlignment="1"/>
    <xf numFmtId="168" fontId="0" fillId="0" borderId="22" xfId="2" applyNumberFormat="1" applyFont="1" applyBorder="1" applyAlignment="1"/>
    <xf numFmtId="164" fontId="7" fillId="0" borderId="5" xfId="1" applyNumberFormat="1" applyFont="1" applyFill="1" applyBorder="1" applyAlignment="1">
      <alignment horizontal="center" wrapText="1"/>
    </xf>
    <xf numFmtId="0" fontId="6" fillId="4" borderId="7" xfId="0" applyFont="1" applyFill="1" applyBorder="1" applyAlignment="1">
      <alignment horizontal="left"/>
    </xf>
    <xf numFmtId="164" fontId="0" fillId="0" borderId="0" xfId="0" applyNumberFormat="1"/>
    <xf numFmtId="165" fontId="0" fillId="0" borderId="7" xfId="0" applyNumberFormat="1" applyBorder="1"/>
    <xf numFmtId="1" fontId="0" fillId="0" borderId="7" xfId="0" applyNumberFormat="1" applyBorder="1"/>
    <xf numFmtId="2" fontId="0" fillId="0" borderId="2" xfId="0" applyNumberFormat="1" applyFont="1" applyBorder="1" applyAlignment="1"/>
    <xf numFmtId="2" fontId="0" fillId="0" borderId="24" xfId="0" applyNumberFormat="1" applyFont="1" applyBorder="1" applyAlignment="1"/>
    <xf numFmtId="0" fontId="6" fillId="6" borderId="18" xfId="0" applyFont="1" applyFill="1" applyBorder="1" applyAlignment="1">
      <alignment wrapText="1"/>
    </xf>
    <xf numFmtId="0" fontId="8" fillId="7" borderId="19" xfId="0" applyFont="1" applyFill="1" applyBorder="1" applyAlignment="1"/>
    <xf numFmtId="0" fontId="8" fillId="7" borderId="2" xfId="0" applyFont="1" applyFill="1" applyBorder="1" applyAlignment="1"/>
    <xf numFmtId="0" fontId="8" fillId="7" borderId="24" xfId="0" applyFont="1" applyFill="1" applyBorder="1" applyAlignment="1"/>
    <xf numFmtId="0" fontId="6" fillId="6" borderId="8" xfId="0" applyFont="1" applyFill="1" applyBorder="1" applyAlignment="1">
      <alignment wrapText="1"/>
    </xf>
    <xf numFmtId="0" fontId="8" fillId="7" borderId="10" xfId="0" applyFont="1" applyFill="1" applyBorder="1" applyAlignment="1"/>
    <xf numFmtId="0" fontId="8" fillId="7" borderId="21" xfId="0" applyFont="1" applyFill="1" applyBorder="1" applyAlignment="1"/>
    <xf numFmtId="0" fontId="8" fillId="7" borderId="43" xfId="0" applyFont="1" applyFill="1" applyBorder="1" applyAlignment="1"/>
    <xf numFmtId="0" fontId="8" fillId="0" borderId="5" xfId="0" applyFont="1" applyFill="1" applyBorder="1" applyAlignment="1"/>
    <xf numFmtId="0" fontId="8" fillId="0" borderId="7" xfId="0" applyFont="1" applyFill="1" applyBorder="1" applyAlignment="1"/>
    <xf numFmtId="0" fontId="8" fillId="0" borderId="22" xfId="0" applyFont="1" applyFill="1" applyBorder="1" applyAlignment="1"/>
    <xf numFmtId="166" fontId="8" fillId="0" borderId="7" xfId="2" applyNumberFormat="1" applyFont="1" applyFill="1" applyBorder="1" applyAlignment="1">
      <alignment horizontal="center" wrapText="1"/>
    </xf>
    <xf numFmtId="0" fontId="6" fillId="0" borderId="12" xfId="0" applyFont="1" applyBorder="1" applyAlignment="1">
      <alignment horizontal="left" indent="2"/>
    </xf>
    <xf numFmtId="164" fontId="0" fillId="0" borderId="13" xfId="1" applyNumberFormat="1" applyFont="1" applyBorder="1" applyAlignment="1"/>
    <xf numFmtId="165" fontId="8" fillId="0" borderId="14" xfId="2" applyNumberFormat="1" applyFont="1" applyFill="1" applyBorder="1" applyAlignment="1">
      <alignment horizontal="center" wrapText="1"/>
    </xf>
    <xf numFmtId="164" fontId="0" fillId="0" borderId="14" xfId="1" applyNumberFormat="1" applyFont="1" applyBorder="1" applyAlignment="1"/>
    <xf numFmtId="165" fontId="8" fillId="0" borderId="23" xfId="2" applyNumberFormat="1" applyFont="1" applyFill="1" applyBorder="1" applyAlignment="1">
      <alignment horizontal="center" wrapText="1"/>
    </xf>
    <xf numFmtId="164" fontId="0" fillId="0" borderId="10" xfId="1" applyNumberFormat="1" applyFont="1" applyBorder="1" applyAlignment="1"/>
    <xf numFmtId="165" fontId="8" fillId="0" borderId="21" xfId="2" applyNumberFormat="1" applyFont="1" applyFill="1" applyBorder="1" applyAlignment="1">
      <alignment horizontal="center" wrapText="1"/>
    </xf>
    <xf numFmtId="164" fontId="0" fillId="0" borderId="21" xfId="1" applyNumberFormat="1" applyFont="1" applyBorder="1" applyAlignment="1"/>
    <xf numFmtId="165" fontId="8" fillId="0" borderId="43" xfId="2" applyNumberFormat="1" applyFont="1" applyFill="1" applyBorder="1" applyAlignment="1">
      <alignment horizontal="center" wrapText="1"/>
    </xf>
    <xf numFmtId="0" fontId="6" fillId="0" borderId="18" xfId="0" applyFont="1" applyBorder="1" applyAlignment="1">
      <alignment horizontal="left" indent="2"/>
    </xf>
    <xf numFmtId="164" fontId="0" fillId="0" borderId="19" xfId="1" applyNumberFormat="1" applyFont="1" applyBorder="1" applyAlignment="1"/>
    <xf numFmtId="165" fontId="8" fillId="0" borderId="2" xfId="2" applyNumberFormat="1" applyFont="1" applyFill="1" applyBorder="1" applyAlignment="1">
      <alignment horizontal="center" wrapText="1"/>
    </xf>
    <xf numFmtId="164" fontId="0" fillId="0" borderId="2" xfId="1" applyNumberFormat="1" applyFont="1" applyBorder="1" applyAlignment="1"/>
    <xf numFmtId="165" fontId="8" fillId="0" borderId="24" xfId="2" applyNumberFormat="1" applyFont="1" applyFill="1" applyBorder="1" applyAlignment="1">
      <alignment horizontal="center" wrapText="1"/>
    </xf>
    <xf numFmtId="0" fontId="9" fillId="0" borderId="44" xfId="0" applyFont="1" applyBorder="1" applyAlignment="1"/>
    <xf numFmtId="0" fontId="0" fillId="0" borderId="2" xfId="0" applyBorder="1" applyAlignment="1"/>
    <xf numFmtId="0" fontId="0" fillId="0" borderId="24" xfId="0" applyBorder="1" applyAlignment="1"/>
    <xf numFmtId="0" fontId="9" fillId="0" borderId="45" xfId="0" applyFont="1" applyBorder="1" applyAlignment="1"/>
    <xf numFmtId="0" fontId="0" fillId="0" borderId="46" xfId="0" applyBorder="1" applyAlignment="1"/>
    <xf numFmtId="0" fontId="0" fillId="0" borderId="47" xfId="0" applyBorder="1" applyAlignment="1"/>
    <xf numFmtId="0" fontId="9" fillId="0" borderId="48" xfId="0" applyFont="1" applyBorder="1" applyAlignment="1"/>
    <xf numFmtId="0" fontId="0" fillId="0" borderId="49" xfId="0" applyBorder="1" applyAlignment="1"/>
    <xf numFmtId="0" fontId="6" fillId="0" borderId="48" xfId="0" applyFont="1" applyFill="1" applyBorder="1" applyAlignment="1">
      <alignment horizontal="left" indent="3"/>
    </xf>
    <xf numFmtId="166" fontId="0" fillId="0" borderId="19" xfId="1" applyNumberFormat="1" applyFont="1" applyBorder="1" applyAlignment="1"/>
    <xf numFmtId="166" fontId="0" fillId="0" borderId="2" xfId="1" applyNumberFormat="1" applyFont="1" applyBorder="1" applyAlignment="1"/>
    <xf numFmtId="166" fontId="0" fillId="0" borderId="7" xfId="0" applyNumberFormat="1" applyFont="1" applyBorder="1" applyAlignment="1"/>
    <xf numFmtId="0" fontId="6" fillId="0" borderId="15" xfId="0" applyFont="1" applyFill="1" applyBorder="1" applyAlignment="1">
      <alignment horizontal="left"/>
    </xf>
    <xf numFmtId="164" fontId="3" fillId="8" borderId="31" xfId="1" applyNumberFormat="1" applyFont="1" applyFill="1" applyBorder="1" applyAlignment="1"/>
    <xf numFmtId="0" fontId="6" fillId="39" borderId="17" xfId="0" applyFont="1" applyFill="1" applyBorder="1" applyAlignment="1">
      <alignment wrapText="1"/>
    </xf>
    <xf numFmtId="0" fontId="8" fillId="39" borderId="5" xfId="0" applyFont="1" applyFill="1" applyBorder="1" applyAlignment="1"/>
    <xf numFmtId="0" fontId="8" fillId="39" borderId="7" xfId="0" applyFont="1" applyFill="1" applyBorder="1" applyAlignment="1"/>
    <xf numFmtId="0" fontId="8" fillId="39" borderId="22" xfId="0" applyFont="1" applyFill="1" applyBorder="1" applyAlignment="1"/>
    <xf numFmtId="0" fontId="6" fillId="39" borderId="15" xfId="0" applyFont="1" applyFill="1" applyBorder="1" applyAlignment="1">
      <alignment horizontal="left" indent="2"/>
    </xf>
    <xf numFmtId="2" fontId="0" fillId="39" borderId="19" xfId="0" applyNumberFormat="1" applyFont="1" applyFill="1" applyBorder="1" applyAlignment="1"/>
    <xf numFmtId="2" fontId="0" fillId="39" borderId="2" xfId="0" applyNumberFormat="1" applyFont="1" applyFill="1" applyBorder="1" applyAlignment="1"/>
    <xf numFmtId="2" fontId="0" fillId="39" borderId="24" xfId="0" applyNumberFormat="1" applyFont="1" applyFill="1" applyBorder="1" applyAlignment="1"/>
    <xf numFmtId="0" fontId="6" fillId="39" borderId="15" xfId="0" applyFont="1" applyFill="1" applyBorder="1" applyAlignment="1">
      <alignment horizontal="left" indent="3"/>
    </xf>
    <xf numFmtId="164" fontId="0" fillId="39" borderId="5" xfId="1" applyNumberFormat="1" applyFont="1" applyFill="1" applyBorder="1" applyAlignment="1"/>
    <xf numFmtId="165" fontId="8" fillId="39" borderId="7" xfId="2" applyNumberFormat="1" applyFont="1" applyFill="1" applyBorder="1" applyAlignment="1">
      <alignment horizontal="center" wrapText="1"/>
    </xf>
    <xf numFmtId="164" fontId="0" fillId="39" borderId="7" xfId="1" applyNumberFormat="1" applyFont="1" applyFill="1" applyBorder="1" applyAlignment="1"/>
    <xf numFmtId="165" fontId="8" fillId="39" borderId="22" xfId="2" applyNumberFormat="1" applyFont="1" applyFill="1" applyBorder="1" applyAlignment="1">
      <alignment horizontal="center" wrapText="1"/>
    </xf>
    <xf numFmtId="0" fontId="6" fillId="39" borderId="15" xfId="0" applyNumberFormat="1" applyFont="1" applyFill="1" applyBorder="1" applyAlignment="1">
      <alignment horizontal="left" indent="3"/>
    </xf>
    <xf numFmtId="2" fontId="0" fillId="39" borderId="7" xfId="0" applyNumberFormat="1" applyFont="1" applyFill="1" applyBorder="1" applyAlignment="1"/>
    <xf numFmtId="2" fontId="0" fillId="39" borderId="22" xfId="0" applyNumberFormat="1" applyFont="1" applyFill="1" applyBorder="1" applyAlignment="1"/>
    <xf numFmtId="166" fontId="0" fillId="39" borderId="5" xfId="1" applyNumberFormat="1" applyFont="1" applyFill="1" applyBorder="1" applyAlignment="1"/>
    <xf numFmtId="166" fontId="0" fillId="39" borderId="7" xfId="1" applyNumberFormat="1" applyFont="1" applyFill="1" applyBorder="1" applyAlignment="1"/>
    <xf numFmtId="3" fontId="3" fillId="0" borderId="5" xfId="0" applyNumberFormat="1" applyFont="1" applyBorder="1" applyAlignment="1"/>
    <xf numFmtId="9" fontId="3" fillId="0" borderId="7" xfId="2" applyNumberFormat="1" applyFont="1" applyBorder="1" applyAlignment="1">
      <alignment horizontal="center"/>
    </xf>
    <xf numFmtId="3" fontId="3" fillId="0" borderId="7" xfId="0" applyNumberFormat="1" applyFont="1" applyBorder="1" applyAlignment="1"/>
    <xf numFmtId="9" fontId="3" fillId="0" borderId="22" xfId="2" applyNumberFormat="1" applyFont="1" applyBorder="1" applyAlignment="1">
      <alignment horizontal="center"/>
    </xf>
    <xf numFmtId="0" fontId="11" fillId="0" borderId="15" xfId="0" applyFont="1" applyFill="1" applyBorder="1" applyAlignment="1">
      <alignment horizontal="left" vertical="top" indent="1"/>
    </xf>
    <xf numFmtId="166" fontId="0" fillId="8" borderId="30" xfId="1" applyNumberFormat="1" applyFont="1" applyFill="1" applyBorder="1" applyAlignment="1"/>
    <xf numFmtId="166" fontId="0" fillId="8" borderId="16" xfId="1" applyNumberFormat="1" applyFont="1" applyFill="1" applyBorder="1" applyAlignment="1"/>
    <xf numFmtId="164" fontId="3" fillId="8" borderId="7" xfId="1" applyNumberFormat="1" applyFont="1" applyFill="1" applyBorder="1" applyAlignment="1"/>
    <xf numFmtId="0" fontId="32" fillId="0" borderId="0" xfId="47" applyFont="1"/>
    <xf numFmtId="0" fontId="33" fillId="0" borderId="0" xfId="47" applyFont="1" applyAlignment="1">
      <alignment vertical="center"/>
    </xf>
    <xf numFmtId="0" fontId="33" fillId="0" borderId="50" xfId="47" applyFont="1" applyBorder="1" applyAlignment="1">
      <alignment vertical="center"/>
    </xf>
    <xf numFmtId="0" fontId="33" fillId="0" borderId="0" xfId="47" applyFont="1" applyAlignment="1"/>
    <xf numFmtId="0" fontId="35" fillId="0" borderId="0" xfId="47" applyFont="1"/>
    <xf numFmtId="0" fontId="36" fillId="0" borderId="0" xfId="47" applyFont="1" applyAlignment="1">
      <alignment wrapText="1"/>
    </xf>
    <xf numFmtId="0" fontId="37" fillId="0" borderId="0" xfId="47" applyFont="1" applyAlignment="1">
      <alignment vertical="center" wrapText="1"/>
    </xf>
    <xf numFmtId="0" fontId="37" fillId="0" borderId="0" xfId="47" applyFont="1" applyAlignment="1">
      <alignment vertical="center"/>
    </xf>
    <xf numFmtId="0" fontId="1" fillId="0" borderId="0" xfId="48"/>
    <xf numFmtId="0" fontId="32" fillId="0" borderId="0" xfId="47" applyFont="1" applyAlignment="1">
      <alignment horizontal="left" vertical="center"/>
    </xf>
    <xf numFmtId="0" fontId="32" fillId="0" borderId="0" xfId="47" applyFont="1" applyAlignment="1">
      <alignment horizontal="left"/>
    </xf>
    <xf numFmtId="0" fontId="38" fillId="0" borderId="0" xfId="48" applyFont="1"/>
    <xf numFmtId="0" fontId="9" fillId="0" borderId="0" xfId="47"/>
    <xf numFmtId="0" fontId="40" fillId="41" borderId="0" xfId="49" applyFont="1" applyFill="1" applyBorder="1" applyAlignment="1">
      <alignment wrapText="1"/>
    </xf>
    <xf numFmtId="0" fontId="40" fillId="41" borderId="32" xfId="49" applyFont="1" applyFill="1" applyBorder="1" applyAlignment="1">
      <alignment wrapText="1"/>
    </xf>
    <xf numFmtId="0" fontId="9" fillId="0" borderId="7" xfId="47" applyBorder="1"/>
    <xf numFmtId="0" fontId="41" fillId="0" borderId="0" xfId="48" applyFont="1"/>
    <xf numFmtId="0" fontId="42" fillId="0" borderId="0" xfId="48" applyFont="1"/>
    <xf numFmtId="0" fontId="43" fillId="0" borderId="0" xfId="48" applyFont="1"/>
    <xf numFmtId="0" fontId="14" fillId="0" borderId="0" xfId="48" quotePrefix="1" applyFont="1"/>
    <xf numFmtId="0" fontId="0" fillId="0" borderId="7" xfId="48" applyFont="1" applyBorder="1"/>
    <xf numFmtId="0" fontId="0" fillId="0" borderId="7" xfId="48" applyFont="1" applyBorder="1" applyAlignment="1">
      <alignment wrapText="1"/>
    </xf>
    <xf numFmtId="0" fontId="3" fillId="42" borderId="0" xfId="48" applyFont="1" applyFill="1"/>
    <xf numFmtId="0" fontId="3" fillId="0" borderId="7" xfId="48" applyFont="1" applyBorder="1"/>
    <xf numFmtId="0" fontId="1" fillId="0" borderId="7" xfId="48" applyBorder="1"/>
    <xf numFmtId="0" fontId="1" fillId="0" borderId="0" xfId="48" applyAlignment="1">
      <alignment horizontal="center" vertical="top" wrapText="1"/>
    </xf>
    <xf numFmtId="0" fontId="14" fillId="0" borderId="0" xfId="0" applyFont="1" applyBorder="1" applyAlignment="1">
      <alignment horizontal="left"/>
    </xf>
    <xf numFmtId="0" fontId="13" fillId="0" borderId="0" xfId="4" applyBorder="1" applyAlignment="1">
      <alignment horizontal="center"/>
    </xf>
    <xf numFmtId="0" fontId="44" fillId="0" borderId="0" xfId="47" applyFont="1" applyAlignment="1">
      <alignment horizontal="left"/>
    </xf>
    <xf numFmtId="170" fontId="44" fillId="0" borderId="0" xfId="47" applyNumberFormat="1" applyFont="1" applyAlignment="1">
      <alignment horizontal="left"/>
    </xf>
    <xf numFmtId="0" fontId="0" fillId="0" borderId="0" xfId="0" applyAlignment="1">
      <alignment horizontal="left" wrapText="1"/>
    </xf>
    <xf numFmtId="0" fontId="0" fillId="0" borderId="0" xfId="0" applyAlignment="1">
      <alignment horizontal="left" vertical="center" wrapText="1"/>
    </xf>
    <xf numFmtId="0" fontId="32" fillId="0" borderId="0" xfId="47" applyFont="1" applyAlignment="1">
      <alignment horizontal="center"/>
    </xf>
    <xf numFmtId="0" fontId="34" fillId="40" borderId="51" xfId="47" applyFont="1" applyFill="1" applyBorder="1" applyAlignment="1">
      <alignment horizontal="center" vertical="center" wrapText="1"/>
    </xf>
    <xf numFmtId="0" fontId="34" fillId="40" borderId="0" xfId="47" applyFont="1" applyFill="1" applyBorder="1" applyAlignment="1">
      <alignment horizontal="center" vertical="center" wrapText="1"/>
    </xf>
    <xf numFmtId="0" fontId="34" fillId="40" borderId="50" xfId="47" applyFont="1" applyFill="1" applyBorder="1" applyAlignment="1">
      <alignment horizontal="center" vertical="center" wrapText="1"/>
    </xf>
    <xf numFmtId="0" fontId="0" fillId="0" borderId="52" xfId="48" applyFont="1" applyBorder="1" applyAlignment="1">
      <alignment horizontal="center" vertical="center"/>
    </xf>
    <xf numFmtId="0" fontId="0" fillId="0" borderId="53" xfId="48" applyFont="1" applyBorder="1" applyAlignment="1">
      <alignment horizontal="center" vertical="center"/>
    </xf>
    <xf numFmtId="0" fontId="0" fillId="0" borderId="19" xfId="48" applyFont="1" applyBorder="1" applyAlignment="1">
      <alignment horizontal="center" vertical="center"/>
    </xf>
    <xf numFmtId="0" fontId="0" fillId="0" borderId="54" xfId="48" applyFont="1" applyBorder="1" applyAlignment="1">
      <alignment horizontal="center" vertical="center"/>
    </xf>
    <xf numFmtId="0" fontId="0" fillId="0" borderId="32" xfId="48" applyFont="1" applyBorder="1" applyAlignment="1">
      <alignment horizontal="center" vertical="center"/>
    </xf>
    <xf numFmtId="0" fontId="0" fillId="0" borderId="16" xfId="48" applyFont="1" applyBorder="1" applyAlignment="1">
      <alignment horizontal="center" vertical="center"/>
    </xf>
    <xf numFmtId="0" fontId="0" fillId="0" borderId="2" xfId="48" applyFont="1" applyBorder="1" applyAlignment="1">
      <alignment horizontal="left" vertical="center"/>
    </xf>
    <xf numFmtId="0" fontId="0" fillId="0" borderId="6" xfId="48" applyFont="1" applyBorder="1" applyAlignment="1">
      <alignment horizontal="left" vertical="center"/>
    </xf>
    <xf numFmtId="0" fontId="0" fillId="0" borderId="7" xfId="48" applyFont="1" applyBorder="1" applyAlignment="1">
      <alignment horizontal="left" vertical="center" wrapText="1"/>
    </xf>
    <xf numFmtId="0" fontId="0" fillId="0" borderId="55" xfId="48" applyFont="1" applyBorder="1" applyAlignment="1">
      <alignment horizontal="center" vertical="center"/>
    </xf>
    <xf numFmtId="0" fontId="0" fillId="0" borderId="49" xfId="48" applyFont="1" applyBorder="1" applyAlignment="1">
      <alignment horizontal="center" vertical="center"/>
    </xf>
    <xf numFmtId="0" fontId="0" fillId="0" borderId="7" xfId="48" applyFont="1" applyBorder="1" applyAlignment="1">
      <alignment horizontal="center"/>
    </xf>
    <xf numFmtId="0" fontId="3" fillId="0" borderId="7" xfId="48" applyFont="1" applyBorder="1" applyAlignment="1">
      <alignment horizontal="center"/>
    </xf>
    <xf numFmtId="0" fontId="0" fillId="3" borderId="2" xfId="0" applyFill="1" applyBorder="1" applyAlignment="1">
      <alignment horizontal="center"/>
    </xf>
    <xf numFmtId="0" fontId="0" fillId="3" borderId="6" xfId="0" applyFill="1" applyBorder="1" applyAlignment="1">
      <alignment horizontal="center"/>
    </xf>
    <xf numFmtId="0" fontId="3" fillId="3" borderId="3" xfId="0" applyFont="1" applyFill="1" applyBorder="1" applyAlignment="1">
      <alignment horizontal="center"/>
    </xf>
    <xf numFmtId="0" fontId="3" fillId="3" borderId="4" xfId="0" applyFont="1" applyFill="1" applyBorder="1" applyAlignment="1">
      <alignment horizontal="center"/>
    </xf>
    <xf numFmtId="0" fontId="3" fillId="3" borderId="5" xfId="0" applyFont="1" applyFill="1" applyBorder="1" applyAlignment="1">
      <alignment horizontal="center"/>
    </xf>
    <xf numFmtId="0" fontId="6" fillId="4" borderId="8" xfId="0" applyFont="1" applyFill="1" applyBorder="1" applyAlignment="1">
      <alignment horizontal="center"/>
    </xf>
    <xf numFmtId="0" fontId="6" fillId="4" borderId="12" xfId="0" applyFont="1" applyFill="1" applyBorder="1" applyAlignment="1">
      <alignment horizontal="center"/>
    </xf>
    <xf numFmtId="0" fontId="7" fillId="4" borderId="9" xfId="0" applyFont="1" applyFill="1" applyBorder="1" applyAlignment="1">
      <alignment horizontal="center" wrapText="1"/>
    </xf>
    <xf numFmtId="0" fontId="7" fillId="4" borderId="10" xfId="0" applyFont="1" applyFill="1" applyBorder="1" applyAlignment="1">
      <alignment horizontal="center" wrapText="1"/>
    </xf>
    <xf numFmtId="0" fontId="7" fillId="4" borderId="11" xfId="0" applyFont="1" applyFill="1" applyBorder="1" applyAlignment="1">
      <alignment horizontal="center" wrapText="1"/>
    </xf>
    <xf numFmtId="0" fontId="7" fillId="4" borderId="34" xfId="0" applyFont="1" applyFill="1" applyBorder="1" applyAlignment="1">
      <alignment horizontal="center" wrapText="1"/>
    </xf>
    <xf numFmtId="0" fontId="7" fillId="4" borderId="26" xfId="0" applyFont="1" applyFill="1" applyBorder="1" applyAlignment="1">
      <alignment horizontal="center" wrapText="1"/>
    </xf>
    <xf numFmtId="0" fontId="6" fillId="4" borderId="27" xfId="0" applyFont="1" applyFill="1" applyBorder="1" applyAlignment="1">
      <alignment horizontal="center"/>
    </xf>
    <xf numFmtId="0" fontId="6" fillId="4" borderId="20" xfId="0" applyFont="1" applyFill="1" applyBorder="1" applyAlignment="1">
      <alignment horizontal="center"/>
    </xf>
    <xf numFmtId="0" fontId="11" fillId="7" borderId="28" xfId="0" applyFont="1" applyFill="1" applyBorder="1" applyAlignment="1">
      <alignment horizontal="center" vertical="center"/>
    </xf>
    <xf numFmtId="0" fontId="11" fillId="7" borderId="21" xfId="0" applyFont="1" applyFill="1" applyBorder="1" applyAlignment="1">
      <alignment horizontal="center" vertical="center"/>
    </xf>
  </cellXfs>
  <cellStyles count="50">
    <cellStyle name="20% - Accent1" xfId="20" builtinId="30" customBuiltin="1"/>
    <cellStyle name="20% - Accent2" xfId="23" builtinId="34" customBuiltin="1"/>
    <cellStyle name="20% - Accent3" xfId="26" builtinId="38" customBuiltin="1"/>
    <cellStyle name="20% - Accent4" xfId="29" builtinId="42" customBuiltin="1"/>
    <cellStyle name="20% - Accent5" xfId="32" builtinId="46" customBuiltin="1"/>
    <cellStyle name="20% - Accent6" xfId="35" builtinId="50" customBuiltin="1"/>
    <cellStyle name="40% - Accent1" xfId="21" builtinId="31" customBuiltin="1"/>
    <cellStyle name="40% - Accent2" xfId="24" builtinId="35" customBuiltin="1"/>
    <cellStyle name="40% - Accent3" xfId="27" builtinId="39" customBuiltin="1"/>
    <cellStyle name="40% - Accent4" xfId="30" builtinId="43" customBuiltin="1"/>
    <cellStyle name="40% - Accent5" xfId="33" builtinId="47" customBuiltin="1"/>
    <cellStyle name="40% - Accent6" xfId="36" builtinId="51" customBuiltin="1"/>
    <cellStyle name="60% - Accent1 2" xfId="39" xr:uid="{C03DD2E6-B2A1-4A04-9963-4FD47E6D3C51}"/>
    <cellStyle name="60% - Accent2 2" xfId="40" xr:uid="{26423E1A-E1DF-48BA-BCD1-382E6BDD4109}"/>
    <cellStyle name="60% - Accent3 2" xfId="41" xr:uid="{623B51A8-04DC-40E7-B8A4-AE898F5EBDBA}"/>
    <cellStyle name="60% - Accent4 2" xfId="42" xr:uid="{44636F72-75E7-4C72-8849-90F7493E51F6}"/>
    <cellStyle name="60% - Accent5 2" xfId="43" xr:uid="{1032A8F8-8F81-46C9-896B-689128681784}"/>
    <cellStyle name="60% - Accent6 2" xfId="44" xr:uid="{6A0E7FA7-7FA9-40EE-88BA-EFCD89826D3D}"/>
    <cellStyle name="Accent1" xfId="19" builtinId="29" customBuiltin="1"/>
    <cellStyle name="Accent2" xfId="22" builtinId="33" customBuiltin="1"/>
    <cellStyle name="Accent3" xfId="25" builtinId="37" customBuiltin="1"/>
    <cellStyle name="Accent4" xfId="28" builtinId="41" customBuiltin="1"/>
    <cellStyle name="Accent5" xfId="31" builtinId="45" customBuiltin="1"/>
    <cellStyle name="Accent6" xfId="34" builtinId="49" customBuiltin="1"/>
    <cellStyle name="Bad" xfId="10" builtinId="27" customBuiltin="1"/>
    <cellStyle name="Calculation" xfId="13" builtinId="22" customBuiltin="1"/>
    <cellStyle name="Check Cell" xfId="3" builtinId="23" customBuiltin="1"/>
    <cellStyle name="Comma" xfId="1" builtinId="3"/>
    <cellStyle name="Explanatory Text" xfId="17" builtinId="53" customBuiltin="1"/>
    <cellStyle name="Followed Hyperlink 2" xfId="46" xr:uid="{8D043089-0A65-46BC-94C2-AC674E08BBDB}"/>
    <cellStyle name="Good" xfId="9" builtinId="26" customBuiltin="1"/>
    <cellStyle name="Heading 1" xfId="5" builtinId="16" customBuiltin="1"/>
    <cellStyle name="Heading 2" xfId="6" builtinId="17" customBuiltin="1"/>
    <cellStyle name="Heading 3" xfId="7" builtinId="18" customBuiltin="1"/>
    <cellStyle name="Heading 4" xfId="8" builtinId="19" customBuiltin="1"/>
    <cellStyle name="Hyperlink" xfId="4" builtinId="8"/>
    <cellStyle name="Hyperlink 2" xfId="45" xr:uid="{7326F0A3-9C48-41CF-9A72-6E3DDFADCDDB}"/>
    <cellStyle name="Input" xfId="11" builtinId="20" customBuiltin="1"/>
    <cellStyle name="Linked Cell" xfId="14" builtinId="24" customBuiltin="1"/>
    <cellStyle name="Neutral 2" xfId="38" xr:uid="{64393996-4A8F-417B-8056-BC051D95C4AF}"/>
    <cellStyle name="Normal" xfId="0" builtinId="0"/>
    <cellStyle name="Normal 2 2 2" xfId="48" xr:uid="{A40F4956-480F-420F-A945-8B1FB231CABD}"/>
    <cellStyle name="Normal 3" xfId="49" xr:uid="{A68A9732-2A2C-4EF2-8056-DD76E003C455}"/>
    <cellStyle name="Normal 4" xfId="47" xr:uid="{9FC744D2-E643-4D5E-8AC7-F250BAD6EAD3}"/>
    <cellStyle name="Note" xfId="16" builtinId="10" customBuiltin="1"/>
    <cellStyle name="Output" xfId="12" builtinId="21" customBuiltin="1"/>
    <cellStyle name="Percent" xfId="2" builtinId="5"/>
    <cellStyle name="Title 2" xfId="37" xr:uid="{1FE15365-9095-4CB2-8CA4-8F2D7A6019F3}"/>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8</xdr:col>
      <xdr:colOff>580709</xdr:colOff>
      <xdr:row>0</xdr:row>
      <xdr:rowOff>33969</xdr:rowOff>
    </xdr:from>
    <xdr:to>
      <xdr:col>13</xdr:col>
      <xdr:colOff>188258</xdr:colOff>
      <xdr:row>5</xdr:row>
      <xdr:rowOff>81528</xdr:rowOff>
    </xdr:to>
    <xdr:pic>
      <xdr:nvPicPr>
        <xdr:cNvPr id="2" name="Picture 1">
          <a:extLst>
            <a:ext uri="{FF2B5EF4-FFF2-40B4-BE49-F238E27FC236}">
              <a16:creationId xmlns:a16="http://schemas.microsoft.com/office/drawing/2014/main" id="{F46D40C0-A800-4D35-BC3E-2936D5343EDD}"/>
            </a:ext>
          </a:extLst>
        </xdr:cNvPr>
        <xdr:cNvPicPr>
          <a:picLocks noChangeAspect="1"/>
        </xdr:cNvPicPr>
      </xdr:nvPicPr>
      <xdr:blipFill>
        <a:blip xmlns:r="http://schemas.openxmlformats.org/officeDocument/2006/relationships" r:embed="rId1"/>
        <a:stretch>
          <a:fillRect/>
        </a:stretch>
      </xdr:blipFill>
      <xdr:spPr>
        <a:xfrm>
          <a:off x="10669589" y="33969"/>
          <a:ext cx="3112750" cy="1038159"/>
        </a:xfrm>
        <a:prstGeom prst="rect">
          <a:avLst/>
        </a:prstGeom>
      </xdr:spPr>
    </xdr:pic>
    <xdr:clientData/>
  </xdr:twoCellAnchor>
  <xdr:twoCellAnchor editAs="oneCell">
    <xdr:from>
      <xdr:col>1</xdr:col>
      <xdr:colOff>236900</xdr:colOff>
      <xdr:row>0</xdr:row>
      <xdr:rowOff>175260</xdr:rowOff>
    </xdr:from>
    <xdr:to>
      <xdr:col>3</xdr:col>
      <xdr:colOff>39769</xdr:colOff>
      <xdr:row>4</xdr:row>
      <xdr:rowOff>135109</xdr:rowOff>
    </xdr:to>
    <xdr:pic>
      <xdr:nvPicPr>
        <xdr:cNvPr id="5" name="Picture 4">
          <a:extLst>
            <a:ext uri="{FF2B5EF4-FFF2-40B4-BE49-F238E27FC236}">
              <a16:creationId xmlns:a16="http://schemas.microsoft.com/office/drawing/2014/main" id="{C7A80CBC-A8EC-4141-9DE0-7B3BDCF55F0D}"/>
            </a:ext>
          </a:extLst>
        </xdr:cNvPr>
        <xdr:cNvPicPr>
          <a:picLocks noChangeAspect="1"/>
        </xdr:cNvPicPr>
      </xdr:nvPicPr>
      <xdr:blipFill>
        <a:blip xmlns:r="http://schemas.openxmlformats.org/officeDocument/2006/relationships" r:embed="rId2"/>
        <a:stretch>
          <a:fillRect/>
        </a:stretch>
      </xdr:blipFill>
      <xdr:spPr>
        <a:xfrm>
          <a:off x="633140" y="175260"/>
          <a:ext cx="1204949" cy="752329"/>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hchilukuri/Dubai%20Projects/Sanofi%20-%20Influenza/Sanofi%20-%20Influenza%20-%20HRCU%20Analysis%20-%20Dec%202019_Final%20Deliverable%20-%20V3(1)ashok.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hchilukuri/Desktop/Project/2.%20Projects%20from%20Feb%202018/12.%20Bacterial%20_%20Tina/Client%20deliverables/Shire%20Bacterial%20Conjuctivitis%20ACOE%20UK%20Results%202018-04-0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ront Page"/>
      <sheetName val="1"/>
      <sheetName val="2"/>
      <sheetName val="3"/>
      <sheetName val="4"/>
      <sheetName val="5"/>
      <sheetName val="6"/>
      <sheetName val="7"/>
      <sheetName val="8"/>
      <sheetName val="9"/>
      <sheetName val="10"/>
      <sheetName val="11"/>
      <sheetName val="12"/>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ront Page"/>
      <sheetName val="Project Scope"/>
      <sheetName val="Methodology"/>
      <sheetName val="Potential Site ID"/>
      <sheetName val="Provider ID"/>
      <sheetName val="Attrition Table"/>
      <sheetName val="External Engagement (Ex-US)"/>
      <sheetName val="Change Request Log"/>
      <sheetName val="ACOE-SSI List"/>
      <sheetName val="PRS Data Sharing Guide"/>
      <sheetName val="Predict"/>
      <sheetName val="Predict+"/>
      <sheetName val="REFER"/>
      <sheetName val="Predict Method"/>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1090C-677E-4EA2-9C70-4153150FA93B}">
  <dimension ref="B1:W34"/>
  <sheetViews>
    <sheetView showGridLines="0" showRowColHeaders="0" zoomScale="90" zoomScaleNormal="90" workbookViewId="0"/>
  </sheetViews>
  <sheetFormatPr defaultColWidth="11.44140625" defaultRowHeight="14.25" customHeight="1" x14ac:dyDescent="0.3"/>
  <cols>
    <col min="1" max="1" width="5.77734375" style="203" customWidth="1"/>
    <col min="2" max="3" width="10.21875" style="203" customWidth="1"/>
    <col min="4" max="4" width="67.77734375" style="203" bestFit="1" customWidth="1"/>
    <col min="5" max="16" width="10.21875" style="203" customWidth="1"/>
    <col min="17" max="16384" width="11.44140625" style="203"/>
  </cols>
  <sheetData>
    <row r="1" spans="2:21" ht="15.6" x14ac:dyDescent="0.3"/>
    <row r="2" spans="2:21" ht="15.6" x14ac:dyDescent="0.3"/>
    <row r="3" spans="2:21" ht="15.6" x14ac:dyDescent="0.3">
      <c r="B3" s="204"/>
      <c r="C3" s="204"/>
      <c r="D3" s="204"/>
      <c r="E3" s="204"/>
      <c r="F3" s="204"/>
      <c r="G3" s="204"/>
      <c r="H3" s="204"/>
      <c r="I3" s="204"/>
      <c r="J3" s="204"/>
      <c r="K3" s="204"/>
      <c r="L3" s="204"/>
      <c r="M3" s="204"/>
      <c r="Q3" s="235"/>
      <c r="R3" s="235"/>
      <c r="S3" s="235"/>
      <c r="T3" s="235"/>
      <c r="U3" s="235"/>
    </row>
    <row r="4" spans="2:21" ht="15.6" x14ac:dyDescent="0.3">
      <c r="B4" s="204"/>
      <c r="C4" s="204"/>
      <c r="D4" s="204"/>
      <c r="E4" s="204"/>
      <c r="F4" s="204"/>
      <c r="G4" s="204"/>
      <c r="H4" s="204"/>
      <c r="I4" s="204"/>
      <c r="J4" s="204"/>
      <c r="K4" s="204"/>
      <c r="L4" s="204"/>
      <c r="M4" s="204"/>
      <c r="Q4" s="235"/>
      <c r="R4" s="235"/>
      <c r="S4" s="235"/>
      <c r="T4" s="235"/>
      <c r="U4" s="235"/>
    </row>
    <row r="5" spans="2:21" ht="15.6" x14ac:dyDescent="0.3">
      <c r="B5" s="204"/>
      <c r="C5" s="204"/>
      <c r="D5" s="204"/>
      <c r="E5" s="204"/>
      <c r="F5" s="204"/>
      <c r="G5" s="204"/>
      <c r="H5" s="204"/>
      <c r="I5" s="204"/>
      <c r="J5" s="204"/>
      <c r="K5" s="204"/>
      <c r="L5" s="204"/>
      <c r="M5" s="204"/>
      <c r="Q5" s="235"/>
      <c r="R5" s="235"/>
      <c r="S5" s="235"/>
      <c r="T5" s="235"/>
      <c r="U5" s="235"/>
    </row>
    <row r="6" spans="2:21" ht="16.2" thickBot="1" x14ac:dyDescent="0.35">
      <c r="B6" s="205"/>
      <c r="C6" s="205"/>
      <c r="D6" s="205"/>
      <c r="E6" s="205"/>
      <c r="F6" s="205"/>
      <c r="G6" s="205"/>
      <c r="H6" s="205"/>
      <c r="I6" s="205"/>
      <c r="J6" s="205"/>
      <c r="K6" s="205"/>
      <c r="L6" s="205"/>
      <c r="M6" s="205"/>
      <c r="Q6" s="235"/>
      <c r="R6" s="235"/>
      <c r="S6" s="235"/>
      <c r="T6" s="235"/>
      <c r="U6" s="235"/>
    </row>
    <row r="7" spans="2:21" ht="16.2" thickTop="1" x14ac:dyDescent="0.3">
      <c r="B7" s="236" t="s">
        <v>210</v>
      </c>
      <c r="C7" s="236"/>
      <c r="D7" s="236"/>
      <c r="E7" s="236"/>
      <c r="F7" s="236"/>
      <c r="G7" s="236"/>
      <c r="H7" s="236"/>
      <c r="I7" s="236"/>
      <c r="J7" s="236"/>
      <c r="K7" s="236"/>
      <c r="L7" s="236"/>
      <c r="M7" s="236"/>
    </row>
    <row r="8" spans="2:21" ht="15.6" customHeight="1" x14ac:dyDescent="0.3">
      <c r="B8" s="237"/>
      <c r="C8" s="237"/>
      <c r="D8" s="237"/>
      <c r="E8" s="237"/>
      <c r="F8" s="237"/>
      <c r="G8" s="237"/>
      <c r="H8" s="237"/>
      <c r="I8" s="237"/>
      <c r="J8" s="237"/>
      <c r="K8" s="237"/>
      <c r="L8" s="237"/>
      <c r="M8" s="237"/>
    </row>
    <row r="9" spans="2:21" ht="15.6" customHeight="1" x14ac:dyDescent="0.3">
      <c r="B9" s="237"/>
      <c r="C9" s="237"/>
      <c r="D9" s="237"/>
      <c r="E9" s="237"/>
      <c r="F9" s="237"/>
      <c r="G9" s="237"/>
      <c r="H9" s="237"/>
      <c r="I9" s="237"/>
      <c r="J9" s="237"/>
      <c r="K9" s="237"/>
      <c r="L9" s="237"/>
      <c r="M9" s="237"/>
    </row>
    <row r="10" spans="2:21" ht="15.6" customHeight="1" x14ac:dyDescent="0.3">
      <c r="B10" s="237"/>
      <c r="C10" s="237"/>
      <c r="D10" s="237"/>
      <c r="E10" s="237"/>
      <c r="F10" s="237"/>
      <c r="G10" s="237"/>
      <c r="H10" s="237"/>
      <c r="I10" s="237"/>
      <c r="J10" s="237"/>
      <c r="K10" s="237"/>
      <c r="L10" s="237"/>
      <c r="M10" s="237"/>
    </row>
    <row r="11" spans="2:21" ht="15.6" customHeight="1" x14ac:dyDescent="0.3">
      <c r="B11" s="237"/>
      <c r="C11" s="237"/>
      <c r="D11" s="237"/>
      <c r="E11" s="237"/>
      <c r="F11" s="237"/>
      <c r="G11" s="237"/>
      <c r="H11" s="237"/>
      <c r="I11" s="237"/>
      <c r="J11" s="237"/>
      <c r="K11" s="237"/>
      <c r="L11" s="237"/>
      <c r="M11" s="237"/>
    </row>
    <row r="12" spans="2:21" ht="16.2" thickBot="1" x14ac:dyDescent="0.35">
      <c r="B12" s="238"/>
      <c r="C12" s="238"/>
      <c r="D12" s="238"/>
      <c r="E12" s="238"/>
      <c r="F12" s="238"/>
      <c r="G12" s="238"/>
      <c r="H12" s="238"/>
      <c r="I12" s="238"/>
      <c r="J12" s="238"/>
      <c r="K12" s="238"/>
      <c r="L12" s="238"/>
      <c r="M12" s="238"/>
    </row>
    <row r="13" spans="2:21" ht="16.2" thickTop="1" x14ac:dyDescent="0.3">
      <c r="B13" s="206" t="s">
        <v>133</v>
      </c>
      <c r="C13" s="207"/>
      <c r="D13" s="206"/>
      <c r="E13" s="206"/>
      <c r="F13" s="206"/>
      <c r="G13" s="206"/>
      <c r="H13" s="206"/>
    </row>
    <row r="14" spans="2:21" ht="15.6" x14ac:dyDescent="0.3">
      <c r="B14" s="206"/>
      <c r="C14" s="119" t="s">
        <v>105</v>
      </c>
      <c r="D14" s="120" t="s">
        <v>106</v>
      </c>
      <c r="E14" s="121"/>
      <c r="F14" s="206"/>
      <c r="G14" s="206"/>
      <c r="H14" s="206"/>
    </row>
    <row r="15" spans="2:21" ht="15.6" x14ac:dyDescent="0.3">
      <c r="B15" s="206"/>
      <c r="C15" s="230">
        <v>1</v>
      </c>
      <c r="D15" s="229" t="s">
        <v>211</v>
      </c>
      <c r="E15" s="121"/>
      <c r="F15" s="206"/>
      <c r="G15" s="206"/>
      <c r="H15" s="206"/>
    </row>
    <row r="16" spans="2:21" ht="15.6" x14ac:dyDescent="0.3">
      <c r="B16" s="206"/>
      <c r="C16" s="230">
        <v>2</v>
      </c>
      <c r="D16" s="229" t="s">
        <v>212</v>
      </c>
      <c r="E16" s="121"/>
      <c r="F16" s="206"/>
      <c r="G16" s="206"/>
      <c r="H16" s="206"/>
    </row>
    <row r="17" spans="2:23" ht="15.6" x14ac:dyDescent="0.3">
      <c r="B17" s="206"/>
      <c r="C17" s="122">
        <v>3</v>
      </c>
      <c r="D17" s="121" t="s">
        <v>107</v>
      </c>
      <c r="E17" s="121"/>
      <c r="F17" s="206"/>
      <c r="G17" s="206"/>
      <c r="H17" s="206"/>
    </row>
    <row r="18" spans="2:23" ht="15.6" x14ac:dyDescent="0.3">
      <c r="B18" s="206"/>
      <c r="C18" s="122">
        <v>4</v>
      </c>
      <c r="D18" s="121" t="s">
        <v>109</v>
      </c>
      <c r="E18" s="121"/>
      <c r="F18" s="206"/>
      <c r="G18" s="206"/>
      <c r="H18" s="206"/>
    </row>
    <row r="19" spans="2:23" ht="15.6" x14ac:dyDescent="0.3">
      <c r="B19" s="206"/>
      <c r="C19" s="122">
        <v>5</v>
      </c>
      <c r="D19" s="121" t="s">
        <v>84</v>
      </c>
      <c r="E19" s="121"/>
      <c r="F19" s="206"/>
      <c r="G19" s="206"/>
      <c r="H19" s="206"/>
    </row>
    <row r="20" spans="2:23" ht="15.6" x14ac:dyDescent="0.3">
      <c r="B20" s="206"/>
      <c r="C20" s="122">
        <v>6</v>
      </c>
      <c r="D20" s="121" t="s">
        <v>108</v>
      </c>
      <c r="E20" s="121" t="s">
        <v>86</v>
      </c>
      <c r="F20" s="206"/>
      <c r="G20" s="206"/>
      <c r="H20" s="206"/>
    </row>
    <row r="21" spans="2:23" ht="15.6" x14ac:dyDescent="0.3">
      <c r="B21" s="206"/>
      <c r="C21" s="122">
        <v>7</v>
      </c>
      <c r="D21" s="121" t="s">
        <v>110</v>
      </c>
      <c r="E21" s="121" t="s">
        <v>86</v>
      </c>
      <c r="F21" s="206"/>
      <c r="G21" s="206"/>
      <c r="H21" s="206"/>
    </row>
    <row r="22" spans="2:23" ht="15.6" x14ac:dyDescent="0.3">
      <c r="B22" s="206"/>
      <c r="C22" s="207"/>
      <c r="D22" s="206"/>
      <c r="E22" s="206"/>
      <c r="F22" s="206"/>
      <c r="G22" s="206"/>
      <c r="H22" s="206"/>
    </row>
    <row r="23" spans="2:23" ht="15.6" x14ac:dyDescent="0.3">
      <c r="B23" s="207"/>
      <c r="C23" s="207"/>
      <c r="Q23" s="208"/>
      <c r="R23" s="208"/>
      <c r="S23" s="208"/>
      <c r="T23" s="208"/>
      <c r="U23" s="208"/>
      <c r="V23" s="208"/>
      <c r="W23" s="208"/>
    </row>
    <row r="24" spans="2:23" ht="15.6" x14ac:dyDescent="0.3">
      <c r="B24" s="207"/>
      <c r="C24" s="231" t="s">
        <v>134</v>
      </c>
      <c r="D24" s="232">
        <v>43956</v>
      </c>
    </row>
    <row r="25" spans="2:23" ht="14.25" customHeight="1" x14ac:dyDescent="0.3">
      <c r="B25" s="207"/>
      <c r="C25" s="231" t="s">
        <v>135</v>
      </c>
      <c r="D25" s="231" t="s">
        <v>293</v>
      </c>
    </row>
    <row r="26" spans="2:23" ht="14.25" customHeight="1" x14ac:dyDescent="0.3">
      <c r="B26" s="209"/>
      <c r="C26" s="210"/>
      <c r="D26" s="210"/>
      <c r="E26" s="210"/>
      <c r="F26" s="210"/>
      <c r="G26" s="210"/>
      <c r="H26" s="210"/>
      <c r="I26" s="210"/>
      <c r="J26" s="210"/>
      <c r="K26" s="210"/>
      <c r="L26" s="210"/>
      <c r="M26" s="210"/>
    </row>
    <row r="27" spans="2:23" ht="14.25" customHeight="1" x14ac:dyDescent="0.3">
      <c r="B27" s="210"/>
      <c r="C27" s="210"/>
      <c r="D27" s="210"/>
      <c r="E27" s="210"/>
      <c r="F27" s="210"/>
      <c r="G27" s="210"/>
      <c r="H27" s="210"/>
      <c r="I27" s="210"/>
      <c r="J27" s="210"/>
      <c r="K27" s="210"/>
      <c r="L27" s="210"/>
      <c r="M27" s="210"/>
    </row>
    <row r="28" spans="2:23" ht="14.25" customHeight="1" x14ac:dyDescent="0.3">
      <c r="B28" s="206" t="s">
        <v>136</v>
      </c>
    </row>
    <row r="29" spans="2:23" ht="14.25" customHeight="1" x14ac:dyDescent="0.3">
      <c r="R29" s="211"/>
    </row>
    <row r="30" spans="2:23" ht="31.2" customHeight="1" x14ac:dyDescent="0.3">
      <c r="C30" s="212">
        <v>1</v>
      </c>
      <c r="D30" s="233" t="s">
        <v>137</v>
      </c>
      <c r="E30" s="233"/>
      <c r="F30" s="233"/>
      <c r="G30" s="233"/>
      <c r="H30" s="233"/>
      <c r="I30" s="233"/>
      <c r="J30" s="233"/>
      <c r="K30" s="233"/>
      <c r="L30" s="233"/>
      <c r="M30" s="233"/>
      <c r="N30" s="233"/>
      <c r="O30" s="233"/>
      <c r="P30" s="233"/>
      <c r="Q30" s="233"/>
    </row>
    <row r="31" spans="2:23" ht="31.95" customHeight="1" x14ac:dyDescent="0.3">
      <c r="B31" s="213"/>
      <c r="C31" s="212">
        <v>2</v>
      </c>
      <c r="D31" s="233" t="s">
        <v>138</v>
      </c>
      <c r="E31" s="233"/>
      <c r="F31" s="233"/>
      <c r="G31" s="233"/>
      <c r="H31" s="233"/>
      <c r="I31" s="233"/>
      <c r="J31" s="233"/>
      <c r="K31" s="233"/>
      <c r="L31" s="233"/>
      <c r="M31" s="233"/>
      <c r="N31" s="233"/>
      <c r="O31" s="233"/>
      <c r="P31" s="233"/>
      <c r="Q31" s="233"/>
    </row>
    <row r="32" spans="2:23" ht="34.950000000000003" customHeight="1" x14ac:dyDescent="0.3">
      <c r="C32" s="212">
        <v>3</v>
      </c>
      <c r="D32" s="233" t="s">
        <v>139</v>
      </c>
      <c r="E32" s="233"/>
      <c r="F32" s="233"/>
      <c r="G32" s="233"/>
      <c r="H32" s="233"/>
      <c r="I32" s="233"/>
      <c r="J32" s="233"/>
      <c r="K32" s="233"/>
      <c r="L32" s="233"/>
      <c r="M32" s="233"/>
      <c r="N32" s="233"/>
      <c r="O32" s="233"/>
      <c r="P32" s="233"/>
      <c r="Q32" s="233"/>
    </row>
    <row r="33" spans="3:17" ht="48.6" customHeight="1" x14ac:dyDescent="0.3">
      <c r="C33" s="212">
        <v>4</v>
      </c>
      <c r="D33" s="233" t="s">
        <v>140</v>
      </c>
      <c r="E33" s="233"/>
      <c r="F33" s="233"/>
      <c r="G33" s="233"/>
      <c r="H33" s="233"/>
      <c r="I33" s="233"/>
      <c r="J33" s="233"/>
      <c r="K33" s="233"/>
      <c r="L33" s="233"/>
      <c r="M33" s="233"/>
      <c r="N33" s="233"/>
      <c r="O33" s="233"/>
      <c r="P33" s="233"/>
      <c r="Q33" s="233"/>
    </row>
    <row r="34" spans="3:17" ht="20.399999999999999" customHeight="1" x14ac:dyDescent="0.3">
      <c r="C34" s="212">
        <v>5</v>
      </c>
      <c r="D34" s="234" t="s">
        <v>141</v>
      </c>
      <c r="E34" s="234"/>
      <c r="F34" s="234"/>
      <c r="G34" s="234"/>
      <c r="H34" s="234"/>
      <c r="I34" s="234"/>
      <c r="J34" s="234"/>
      <c r="K34" s="234"/>
      <c r="L34" s="234"/>
      <c r="M34" s="234"/>
      <c r="N34" s="234"/>
      <c r="O34" s="234"/>
      <c r="P34" s="234"/>
      <c r="Q34" s="234"/>
    </row>
  </sheetData>
  <mergeCells count="7">
    <mergeCell ref="D33:Q33"/>
    <mergeCell ref="D34:Q34"/>
    <mergeCell ref="Q3:U6"/>
    <mergeCell ref="B7:M12"/>
    <mergeCell ref="D30:Q30"/>
    <mergeCell ref="D31:Q31"/>
    <mergeCell ref="D32:Q32"/>
  </mergeCells>
  <hyperlinks>
    <hyperlink ref="C17" location="'3'!A1" tooltip="Jump to page 3" display="'3'!A1" xr:uid="{98356AD4-245A-4D91-9433-F6715B6A5BFF}"/>
    <hyperlink ref="C18" location="'4'!A1" tooltip="Jump to page 4" display="'4'!A1" xr:uid="{AD065845-FD7B-4B81-A679-C6EC9975D314}"/>
    <hyperlink ref="C19" location="'5'!A1" tooltip="Jump to page 5" display="'5'!A1" xr:uid="{5FBFD353-42D5-4468-A611-A4480F598D6C}"/>
    <hyperlink ref="C20" location="'6'!A1" tooltip="Jump to page 6" display="'6'!A1" xr:uid="{94935751-264B-4F51-974B-628AF0A2CFE7}"/>
    <hyperlink ref="C21" location="'7'!A1" tooltip="Jump to page 7" display="'7'!A1" xr:uid="{7D717407-DB34-49CE-9030-5F5DC46E31A0}"/>
    <hyperlink ref="C15" location="'1'!A1" tooltip="Jump to page 1" display="'1'!A1" xr:uid="{47AB5210-A683-4C7E-934B-8BACA37ADD0F}"/>
    <hyperlink ref="C16" location="'2'!A1" tooltip="Jump to page 2" display="'2'!A1" xr:uid="{54AA1781-B09F-4986-80BF-24002FC5D120}"/>
  </hyperlink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F05C6-0BD5-46CB-BA74-748CE713176E}">
  <dimension ref="A1:C65"/>
  <sheetViews>
    <sheetView showGridLines="0" zoomScale="80" zoomScaleNormal="80" workbookViewId="0">
      <selection activeCell="A16" sqref="A16"/>
    </sheetView>
  </sheetViews>
  <sheetFormatPr defaultColWidth="10.77734375" defaultRowHeight="14.4" x14ac:dyDescent="0.3"/>
  <cols>
    <col min="1" max="1" width="40" style="215" customWidth="1"/>
    <col min="2" max="2" width="49.21875" style="215" customWidth="1"/>
    <col min="3" max="3" width="58.88671875" style="215" bestFit="1" customWidth="1"/>
    <col min="4" max="16384" width="10.77734375" style="215"/>
  </cols>
  <sheetData>
    <row r="1" spans="1:3" ht="23.4" x14ac:dyDescent="0.45">
      <c r="A1" s="214" t="s">
        <v>142</v>
      </c>
    </row>
    <row r="3" spans="1:3" x14ac:dyDescent="0.3">
      <c r="A3" s="216" t="s">
        <v>143</v>
      </c>
      <c r="B3" s="215" t="s">
        <v>213</v>
      </c>
    </row>
    <row r="4" spans="1:3" x14ac:dyDescent="0.3">
      <c r="B4" s="215" t="s">
        <v>214</v>
      </c>
    </row>
    <row r="5" spans="1:3" x14ac:dyDescent="0.3">
      <c r="B5" s="215" t="s">
        <v>215</v>
      </c>
    </row>
    <row r="7" spans="1:3" x14ac:dyDescent="0.3">
      <c r="A7" s="216" t="s">
        <v>144</v>
      </c>
      <c r="B7" s="215" t="s">
        <v>145</v>
      </c>
    </row>
    <row r="9" spans="1:3" x14ac:dyDescent="0.3">
      <c r="A9" s="216" t="s">
        <v>146</v>
      </c>
      <c r="B9" s="215" t="s">
        <v>216</v>
      </c>
    </row>
    <row r="11" spans="1:3" x14ac:dyDescent="0.3">
      <c r="A11" s="216" t="s">
        <v>217</v>
      </c>
      <c r="B11" s="215" t="s">
        <v>218</v>
      </c>
    </row>
    <row r="13" spans="1:3" x14ac:dyDescent="0.3">
      <c r="A13" s="216" t="s">
        <v>219</v>
      </c>
      <c r="B13" s="215" t="s">
        <v>294</v>
      </c>
    </row>
    <row r="15" spans="1:3" ht="26.4" x14ac:dyDescent="0.3">
      <c r="A15" s="217" t="s">
        <v>149</v>
      </c>
      <c r="B15" s="217" t="s">
        <v>150</v>
      </c>
      <c r="C15" s="217" t="s">
        <v>151</v>
      </c>
    </row>
    <row r="16" spans="1:3" x14ac:dyDescent="0.3">
      <c r="A16" s="218" t="s">
        <v>286</v>
      </c>
      <c r="B16" s="218" t="s">
        <v>152</v>
      </c>
      <c r="C16" s="218" t="s">
        <v>153</v>
      </c>
    </row>
    <row r="17" spans="1:3" x14ac:dyDescent="0.3">
      <c r="A17" s="218" t="s">
        <v>286</v>
      </c>
      <c r="B17" s="218" t="s">
        <v>154</v>
      </c>
      <c r="C17" s="218" t="s">
        <v>155</v>
      </c>
    </row>
    <row r="18" spans="1:3" x14ac:dyDescent="0.3">
      <c r="A18" s="218" t="s">
        <v>286</v>
      </c>
      <c r="B18" s="218" t="s">
        <v>156</v>
      </c>
      <c r="C18" s="218" t="s">
        <v>157</v>
      </c>
    </row>
    <row r="19" spans="1:3" x14ac:dyDescent="0.3">
      <c r="A19" s="218" t="s">
        <v>286</v>
      </c>
      <c r="B19" s="218" t="s">
        <v>158</v>
      </c>
      <c r="C19" s="218" t="s">
        <v>159</v>
      </c>
    </row>
    <row r="20" spans="1:3" x14ac:dyDescent="0.3">
      <c r="A20" s="218" t="s">
        <v>286</v>
      </c>
      <c r="B20" s="218" t="s">
        <v>160</v>
      </c>
      <c r="C20" s="218" t="s">
        <v>161</v>
      </c>
    </row>
    <row r="21" spans="1:3" x14ac:dyDescent="0.3">
      <c r="A21" s="218" t="s">
        <v>286</v>
      </c>
      <c r="B21" s="218" t="s">
        <v>162</v>
      </c>
      <c r="C21" s="218" t="s">
        <v>163</v>
      </c>
    </row>
    <row r="22" spans="1:3" x14ac:dyDescent="0.3">
      <c r="A22" s="218" t="s">
        <v>286</v>
      </c>
      <c r="B22" s="218" t="s">
        <v>164</v>
      </c>
      <c r="C22" s="218" t="s">
        <v>165</v>
      </c>
    </row>
    <row r="23" spans="1:3" x14ac:dyDescent="0.3">
      <c r="A23" s="218" t="s">
        <v>286</v>
      </c>
      <c r="B23" s="218" t="s">
        <v>166</v>
      </c>
      <c r="C23" s="218" t="s">
        <v>167</v>
      </c>
    </row>
    <row r="24" spans="1:3" x14ac:dyDescent="0.3">
      <c r="A24" s="218" t="s">
        <v>286</v>
      </c>
      <c r="B24" s="218" t="s">
        <v>168</v>
      </c>
      <c r="C24" s="218" t="s">
        <v>169</v>
      </c>
    </row>
    <row r="25" spans="1:3" x14ac:dyDescent="0.3">
      <c r="A25" s="218" t="s">
        <v>286</v>
      </c>
      <c r="B25" s="218" t="s">
        <v>170</v>
      </c>
      <c r="C25" s="218" t="s">
        <v>171</v>
      </c>
    </row>
    <row r="26" spans="1:3" x14ac:dyDescent="0.3">
      <c r="A26" s="218" t="s">
        <v>286</v>
      </c>
      <c r="B26" s="218" t="s">
        <v>172</v>
      </c>
      <c r="C26" s="218" t="s">
        <v>173</v>
      </c>
    </row>
    <row r="27" spans="1:3" x14ac:dyDescent="0.3">
      <c r="A27" s="218" t="s">
        <v>286</v>
      </c>
      <c r="B27" s="218" t="s">
        <v>174</v>
      </c>
      <c r="C27" s="218" t="s">
        <v>175</v>
      </c>
    </row>
    <row r="28" spans="1:3" x14ac:dyDescent="0.3">
      <c r="A28" s="218" t="s">
        <v>286</v>
      </c>
      <c r="B28" s="218" t="s">
        <v>176</v>
      </c>
      <c r="C28" s="218" t="s">
        <v>177</v>
      </c>
    </row>
    <row r="29" spans="1:3" x14ac:dyDescent="0.3">
      <c r="A29" s="218" t="s">
        <v>286</v>
      </c>
      <c r="B29" s="218" t="s">
        <v>178</v>
      </c>
      <c r="C29" s="218" t="s">
        <v>179</v>
      </c>
    </row>
    <row r="30" spans="1:3" x14ac:dyDescent="0.3">
      <c r="A30" s="218" t="s">
        <v>286</v>
      </c>
      <c r="B30" s="218" t="s">
        <v>180</v>
      </c>
      <c r="C30" s="218" t="s">
        <v>181</v>
      </c>
    </row>
    <row r="31" spans="1:3" x14ac:dyDescent="0.3">
      <c r="A31" s="218" t="s">
        <v>286</v>
      </c>
      <c r="B31" s="218" t="s">
        <v>182</v>
      </c>
      <c r="C31" s="218" t="s">
        <v>183</v>
      </c>
    </row>
    <row r="32" spans="1:3" x14ac:dyDescent="0.3">
      <c r="A32" s="218" t="s">
        <v>286</v>
      </c>
      <c r="B32" s="218" t="s">
        <v>184</v>
      </c>
      <c r="C32" s="218" t="s">
        <v>185</v>
      </c>
    </row>
    <row r="33" spans="1:3" x14ac:dyDescent="0.3">
      <c r="A33" s="218" t="s">
        <v>286</v>
      </c>
      <c r="B33" s="218" t="s">
        <v>260</v>
      </c>
      <c r="C33" s="218" t="s">
        <v>261</v>
      </c>
    </row>
    <row r="34" spans="1:3" x14ac:dyDescent="0.3">
      <c r="A34" s="218" t="s">
        <v>286</v>
      </c>
      <c r="B34" s="218" t="s">
        <v>232</v>
      </c>
      <c r="C34" s="218" t="s">
        <v>233</v>
      </c>
    </row>
    <row r="35" spans="1:3" x14ac:dyDescent="0.3">
      <c r="A35" s="218" t="s">
        <v>286</v>
      </c>
      <c r="B35" s="218" t="s">
        <v>254</v>
      </c>
      <c r="C35" s="218" t="s">
        <v>255</v>
      </c>
    </row>
    <row r="36" spans="1:3" x14ac:dyDescent="0.3">
      <c r="A36" s="218" t="s">
        <v>286</v>
      </c>
      <c r="B36" s="218" t="s">
        <v>262</v>
      </c>
      <c r="C36" s="218" t="s">
        <v>263</v>
      </c>
    </row>
    <row r="37" spans="1:3" x14ac:dyDescent="0.3">
      <c r="A37" s="218" t="s">
        <v>286</v>
      </c>
      <c r="B37" s="218" t="s">
        <v>236</v>
      </c>
      <c r="C37" s="218" t="s">
        <v>237</v>
      </c>
    </row>
    <row r="38" spans="1:3" x14ac:dyDescent="0.3">
      <c r="A38" s="218" t="s">
        <v>286</v>
      </c>
      <c r="B38" s="218" t="s">
        <v>270</v>
      </c>
      <c r="C38" s="218" t="s">
        <v>271</v>
      </c>
    </row>
    <row r="39" spans="1:3" x14ac:dyDescent="0.3">
      <c r="A39" s="218" t="s">
        <v>286</v>
      </c>
      <c r="B39" s="218" t="s">
        <v>282</v>
      </c>
      <c r="C39" s="218" t="s">
        <v>283</v>
      </c>
    </row>
    <row r="40" spans="1:3" x14ac:dyDescent="0.3">
      <c r="A40" s="218" t="s">
        <v>286</v>
      </c>
      <c r="B40" s="218" t="s">
        <v>268</v>
      </c>
      <c r="C40" s="218" t="s">
        <v>269</v>
      </c>
    </row>
    <row r="41" spans="1:3" x14ac:dyDescent="0.3">
      <c r="A41" s="218" t="s">
        <v>286</v>
      </c>
      <c r="B41" s="218" t="s">
        <v>272</v>
      </c>
      <c r="C41" s="218" t="s">
        <v>273</v>
      </c>
    </row>
    <row r="42" spans="1:3" x14ac:dyDescent="0.3">
      <c r="A42" s="218" t="s">
        <v>286</v>
      </c>
      <c r="B42" s="218" t="s">
        <v>280</v>
      </c>
      <c r="C42" s="218" t="s">
        <v>281</v>
      </c>
    </row>
    <row r="43" spans="1:3" x14ac:dyDescent="0.3">
      <c r="A43" s="218" t="s">
        <v>286</v>
      </c>
      <c r="B43" s="218" t="s">
        <v>242</v>
      </c>
      <c r="C43" s="218" t="s">
        <v>243</v>
      </c>
    </row>
    <row r="44" spans="1:3" x14ac:dyDescent="0.3">
      <c r="A44" s="218" t="s">
        <v>286</v>
      </c>
      <c r="B44" s="218" t="s">
        <v>250</v>
      </c>
      <c r="C44" s="218" t="s">
        <v>251</v>
      </c>
    </row>
    <row r="45" spans="1:3" x14ac:dyDescent="0.3">
      <c r="A45" s="218" t="s">
        <v>286</v>
      </c>
      <c r="B45" s="218" t="s">
        <v>244</v>
      </c>
      <c r="C45" s="218" t="s">
        <v>245</v>
      </c>
    </row>
    <row r="46" spans="1:3" x14ac:dyDescent="0.3">
      <c r="A46" s="218" t="s">
        <v>286</v>
      </c>
      <c r="B46" s="218" t="s">
        <v>228</v>
      </c>
      <c r="C46" s="218" t="s">
        <v>229</v>
      </c>
    </row>
    <row r="47" spans="1:3" x14ac:dyDescent="0.3">
      <c r="A47" s="218" t="s">
        <v>286</v>
      </c>
      <c r="B47" s="218" t="s">
        <v>266</v>
      </c>
      <c r="C47" s="218" t="s">
        <v>267</v>
      </c>
    </row>
    <row r="48" spans="1:3" x14ac:dyDescent="0.3">
      <c r="A48" s="218" t="s">
        <v>286</v>
      </c>
      <c r="B48" s="218" t="s">
        <v>264</v>
      </c>
      <c r="C48" s="218" t="s">
        <v>265</v>
      </c>
    </row>
    <row r="49" spans="1:3" x14ac:dyDescent="0.3">
      <c r="A49" s="218" t="s">
        <v>286</v>
      </c>
      <c r="B49" s="218" t="s">
        <v>226</v>
      </c>
      <c r="C49" s="218" t="s">
        <v>227</v>
      </c>
    </row>
    <row r="50" spans="1:3" x14ac:dyDescent="0.3">
      <c r="A50" s="218" t="s">
        <v>286</v>
      </c>
      <c r="B50" s="218" t="s">
        <v>252</v>
      </c>
      <c r="C50" s="218" t="s">
        <v>253</v>
      </c>
    </row>
    <row r="51" spans="1:3" x14ac:dyDescent="0.3">
      <c r="A51" s="218" t="s">
        <v>286</v>
      </c>
      <c r="B51" s="218" t="s">
        <v>246</v>
      </c>
      <c r="C51" s="218" t="s">
        <v>247</v>
      </c>
    </row>
    <row r="52" spans="1:3" x14ac:dyDescent="0.3">
      <c r="A52" s="218" t="s">
        <v>286</v>
      </c>
      <c r="B52" s="218" t="s">
        <v>230</v>
      </c>
      <c r="C52" s="218" t="s">
        <v>231</v>
      </c>
    </row>
    <row r="53" spans="1:3" x14ac:dyDescent="0.3">
      <c r="A53" s="218" t="s">
        <v>286</v>
      </c>
      <c r="B53" s="218" t="s">
        <v>240</v>
      </c>
      <c r="C53" s="218" t="s">
        <v>241</v>
      </c>
    </row>
    <row r="54" spans="1:3" x14ac:dyDescent="0.3">
      <c r="A54" s="218" t="s">
        <v>286</v>
      </c>
      <c r="B54" s="218" t="s">
        <v>224</v>
      </c>
      <c r="C54" s="218" t="s">
        <v>225</v>
      </c>
    </row>
    <row r="55" spans="1:3" x14ac:dyDescent="0.3">
      <c r="A55" s="218" t="s">
        <v>286</v>
      </c>
      <c r="B55" s="218" t="s">
        <v>248</v>
      </c>
      <c r="C55" s="218" t="s">
        <v>249</v>
      </c>
    </row>
    <row r="56" spans="1:3" x14ac:dyDescent="0.3">
      <c r="A56" s="218" t="s">
        <v>286</v>
      </c>
      <c r="B56" s="218" t="s">
        <v>256</v>
      </c>
      <c r="C56" s="218" t="s">
        <v>257</v>
      </c>
    </row>
    <row r="57" spans="1:3" x14ac:dyDescent="0.3">
      <c r="A57" s="218" t="s">
        <v>286</v>
      </c>
      <c r="B57" s="218" t="s">
        <v>222</v>
      </c>
      <c r="C57" s="218" t="s">
        <v>223</v>
      </c>
    </row>
    <row r="58" spans="1:3" x14ac:dyDescent="0.3">
      <c r="A58" s="218" t="s">
        <v>286</v>
      </c>
      <c r="B58" s="218" t="s">
        <v>234</v>
      </c>
      <c r="C58" s="218" t="s">
        <v>235</v>
      </c>
    </row>
    <row r="59" spans="1:3" x14ac:dyDescent="0.3">
      <c r="A59" s="218" t="s">
        <v>286</v>
      </c>
      <c r="B59" s="218" t="s">
        <v>274</v>
      </c>
      <c r="C59" s="218" t="s">
        <v>275</v>
      </c>
    </row>
    <row r="60" spans="1:3" x14ac:dyDescent="0.3">
      <c r="A60" s="218" t="s">
        <v>286</v>
      </c>
      <c r="B60" s="218" t="s">
        <v>276</v>
      </c>
      <c r="C60" s="218" t="s">
        <v>277</v>
      </c>
    </row>
    <row r="61" spans="1:3" x14ac:dyDescent="0.3">
      <c r="A61" s="218" t="s">
        <v>286</v>
      </c>
      <c r="B61" s="218" t="s">
        <v>284</v>
      </c>
      <c r="C61" s="218" t="s">
        <v>285</v>
      </c>
    </row>
    <row r="62" spans="1:3" x14ac:dyDescent="0.3">
      <c r="A62" s="218" t="s">
        <v>286</v>
      </c>
      <c r="B62" s="218" t="s">
        <v>258</v>
      </c>
      <c r="C62" s="218" t="s">
        <v>259</v>
      </c>
    </row>
    <row r="63" spans="1:3" x14ac:dyDescent="0.3">
      <c r="A63" s="218" t="s">
        <v>286</v>
      </c>
      <c r="B63" s="218" t="s">
        <v>278</v>
      </c>
      <c r="C63" s="218" t="s">
        <v>279</v>
      </c>
    </row>
    <row r="64" spans="1:3" x14ac:dyDescent="0.3">
      <c r="A64" s="218" t="s">
        <v>286</v>
      </c>
      <c r="B64" s="218" t="s">
        <v>220</v>
      </c>
      <c r="C64" s="218" t="s">
        <v>221</v>
      </c>
    </row>
    <row r="65" spans="1:3" x14ac:dyDescent="0.3">
      <c r="A65" s="218" t="s">
        <v>286</v>
      </c>
      <c r="B65" s="218" t="s">
        <v>238</v>
      </c>
      <c r="C65" s="218" t="s">
        <v>239</v>
      </c>
    </row>
  </sheetData>
  <dataValidations count="2">
    <dataValidation allowBlank="1" showInputMessage="1" showErrorMessage="1" prompt="copied from Kick-off meeting notes" sqref="D9:D14" xr:uid="{839B2DB8-5701-4C6E-8BEC-94BD7F0E62E5}"/>
    <dataValidation allowBlank="1" showInputMessage="1" showErrorMessage="1" prompt="Person's name" sqref="B14" xr:uid="{FAB0A637-07BF-4A15-999F-3B6DC6F2CD22}"/>
  </dataValidation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C4022-9C3F-4406-80E2-8E26F343B64C}">
  <dimension ref="B2:G36"/>
  <sheetViews>
    <sheetView showGridLines="0" showRowColHeaders="0" zoomScale="80" zoomScaleNormal="80" workbookViewId="0">
      <selection activeCell="F10" sqref="F10"/>
    </sheetView>
  </sheetViews>
  <sheetFormatPr defaultColWidth="10.77734375" defaultRowHeight="14.4" x14ac:dyDescent="0.3"/>
  <cols>
    <col min="1" max="1" width="4" style="211" customWidth="1"/>
    <col min="2" max="2" width="6.21875" style="211" customWidth="1"/>
    <col min="3" max="3" width="17" style="211" bestFit="1" customWidth="1"/>
    <col min="4" max="4" width="6.21875" style="211" customWidth="1"/>
    <col min="5" max="5" width="8.88671875" style="211" customWidth="1"/>
    <col min="6" max="6" width="60.109375" style="211" bestFit="1" customWidth="1"/>
    <col min="7" max="7" width="143.21875" style="211" customWidth="1"/>
    <col min="8" max="16384" width="10.77734375" style="211"/>
  </cols>
  <sheetData>
    <row r="2" spans="2:7" ht="23.4" x14ac:dyDescent="0.45">
      <c r="B2" s="214" t="s">
        <v>186</v>
      </c>
    </row>
    <row r="4" spans="2:7" x14ac:dyDescent="0.3">
      <c r="C4" s="219"/>
    </row>
    <row r="5" spans="2:7" x14ac:dyDescent="0.3">
      <c r="C5" s="220" t="s">
        <v>187</v>
      </c>
      <c r="F5" s="221" t="s">
        <v>145</v>
      </c>
    </row>
    <row r="6" spans="2:7" x14ac:dyDescent="0.3">
      <c r="C6" s="221"/>
      <c r="D6" s="222"/>
      <c r="F6" s="221"/>
    </row>
    <row r="7" spans="2:7" x14ac:dyDescent="0.3">
      <c r="C7" s="220" t="s">
        <v>292</v>
      </c>
      <c r="D7" s="222"/>
      <c r="F7" s="221" t="s">
        <v>218</v>
      </c>
    </row>
    <row r="8" spans="2:7" x14ac:dyDescent="0.3">
      <c r="C8" s="221"/>
      <c r="D8" s="222"/>
      <c r="E8" s="222"/>
      <c r="F8" s="221"/>
    </row>
    <row r="9" spans="2:7" x14ac:dyDescent="0.3">
      <c r="C9" s="220" t="s">
        <v>147</v>
      </c>
      <c r="D9" s="222"/>
      <c r="E9" s="222"/>
      <c r="F9" s="221" t="s">
        <v>148</v>
      </c>
    </row>
    <row r="10" spans="2:7" x14ac:dyDescent="0.3">
      <c r="C10" s="219"/>
      <c r="D10" s="222"/>
      <c r="E10" s="222"/>
      <c r="F10" s="219"/>
    </row>
    <row r="11" spans="2:7" ht="28.8" x14ac:dyDescent="0.3">
      <c r="C11" s="239" t="s">
        <v>188</v>
      </c>
      <c r="D11" s="240"/>
      <c r="E11" s="241"/>
      <c r="F11" s="245" t="s">
        <v>18</v>
      </c>
      <c r="G11" s="224" t="s">
        <v>296</v>
      </c>
    </row>
    <row r="12" spans="2:7" ht="28.8" x14ac:dyDescent="0.3">
      <c r="C12" s="242"/>
      <c r="D12" s="243"/>
      <c r="E12" s="244"/>
      <c r="F12" s="246"/>
      <c r="G12" s="224" t="s">
        <v>287</v>
      </c>
    </row>
    <row r="13" spans="2:7" ht="28.8" x14ac:dyDescent="0.3">
      <c r="C13" s="239" t="s">
        <v>189</v>
      </c>
      <c r="D13" s="240"/>
      <c r="E13" s="241"/>
      <c r="F13" s="245" t="s">
        <v>21</v>
      </c>
      <c r="G13" s="224" t="s">
        <v>296</v>
      </c>
    </row>
    <row r="14" spans="2:7" ht="28.8" x14ac:dyDescent="0.3">
      <c r="C14" s="242"/>
      <c r="D14" s="243"/>
      <c r="E14" s="244"/>
      <c r="F14" s="246"/>
      <c r="G14" s="224" t="s">
        <v>288</v>
      </c>
    </row>
    <row r="15" spans="2:7" ht="28.8" x14ac:dyDescent="0.3">
      <c r="C15" s="239" t="s">
        <v>190</v>
      </c>
      <c r="D15" s="240"/>
      <c r="E15" s="241"/>
      <c r="F15" s="245" t="s">
        <v>22</v>
      </c>
      <c r="G15" s="224" t="s">
        <v>297</v>
      </c>
    </row>
    <row r="16" spans="2:7" x14ac:dyDescent="0.3">
      <c r="C16" s="242"/>
      <c r="D16" s="243"/>
      <c r="E16" s="244"/>
      <c r="F16" s="246"/>
      <c r="G16" s="224" t="s">
        <v>289</v>
      </c>
    </row>
    <row r="20" spans="3:7" x14ac:dyDescent="0.3">
      <c r="G20" s="225" t="s">
        <v>290</v>
      </c>
    </row>
    <row r="21" spans="3:7" ht="14.4" customHeight="1" x14ac:dyDescent="0.3">
      <c r="C21" s="225" t="s">
        <v>191</v>
      </c>
      <c r="D21" s="226" t="s">
        <v>192</v>
      </c>
      <c r="E21" s="226"/>
      <c r="F21" s="226" t="s">
        <v>193</v>
      </c>
      <c r="G21" s="247" t="s">
        <v>291</v>
      </c>
    </row>
    <row r="22" spans="3:7" x14ac:dyDescent="0.3">
      <c r="D22" s="239" t="s">
        <v>81</v>
      </c>
      <c r="E22" s="241"/>
      <c r="F22" s="227" t="s">
        <v>194</v>
      </c>
      <c r="G22" s="247"/>
    </row>
    <row r="23" spans="3:7" x14ac:dyDescent="0.3">
      <c r="D23" s="242"/>
      <c r="E23" s="244"/>
      <c r="F23" s="227" t="s">
        <v>195</v>
      </c>
      <c r="G23" s="247"/>
    </row>
    <row r="24" spans="3:7" ht="14.4" customHeight="1" x14ac:dyDescent="0.3">
      <c r="D24" s="239" t="s">
        <v>82</v>
      </c>
      <c r="E24" s="241"/>
      <c r="F24" s="227" t="s">
        <v>196</v>
      </c>
      <c r="G24" s="247"/>
    </row>
    <row r="25" spans="3:7" x14ac:dyDescent="0.3">
      <c r="D25" s="242"/>
      <c r="E25" s="244"/>
      <c r="F25" s="227" t="s">
        <v>197</v>
      </c>
      <c r="G25" s="247" t="s">
        <v>295</v>
      </c>
    </row>
    <row r="26" spans="3:7" x14ac:dyDescent="0.3">
      <c r="D26" s="239" t="s">
        <v>83</v>
      </c>
      <c r="E26" s="241"/>
      <c r="F26" s="227" t="s">
        <v>198</v>
      </c>
      <c r="G26" s="247"/>
    </row>
    <row r="27" spans="3:7" x14ac:dyDescent="0.3">
      <c r="D27" s="248"/>
      <c r="E27" s="249"/>
      <c r="F27" s="227" t="s">
        <v>199</v>
      </c>
      <c r="G27" s="247"/>
    </row>
    <row r="28" spans="3:7" x14ac:dyDescent="0.3">
      <c r="D28" s="242"/>
      <c r="E28" s="244"/>
      <c r="F28" s="223" t="s">
        <v>200</v>
      </c>
      <c r="G28" s="247"/>
    </row>
    <row r="29" spans="3:7" x14ac:dyDescent="0.3">
      <c r="G29" s="228"/>
    </row>
    <row r="30" spans="3:7" x14ac:dyDescent="0.3">
      <c r="C30" s="225" t="s">
        <v>201</v>
      </c>
      <c r="D30" s="251" t="s">
        <v>202</v>
      </c>
      <c r="E30" s="251"/>
      <c r="F30" s="226" t="s">
        <v>203</v>
      </c>
      <c r="G30" s="228"/>
    </row>
    <row r="31" spans="3:7" x14ac:dyDescent="0.3">
      <c r="D31" s="250" t="s">
        <v>95</v>
      </c>
      <c r="E31" s="250"/>
      <c r="F31" s="223" t="s">
        <v>204</v>
      </c>
      <c r="G31" s="228"/>
    </row>
    <row r="32" spans="3:7" x14ac:dyDescent="0.3">
      <c r="D32" s="250" t="s">
        <v>96</v>
      </c>
      <c r="E32" s="250"/>
      <c r="F32" s="223" t="s">
        <v>205</v>
      </c>
      <c r="G32" s="228"/>
    </row>
    <row r="33" spans="4:7" x14ac:dyDescent="0.3">
      <c r="D33" s="250" t="s">
        <v>97</v>
      </c>
      <c r="E33" s="250"/>
      <c r="F33" s="223" t="s">
        <v>206</v>
      </c>
      <c r="G33" s="228"/>
    </row>
    <row r="34" spans="4:7" x14ac:dyDescent="0.3">
      <c r="D34" s="250" t="s">
        <v>98</v>
      </c>
      <c r="E34" s="250"/>
      <c r="F34" s="223" t="s">
        <v>207</v>
      </c>
      <c r="G34" s="228"/>
    </row>
    <row r="35" spans="4:7" x14ac:dyDescent="0.3">
      <c r="D35" s="250" t="s">
        <v>100</v>
      </c>
      <c r="E35" s="250"/>
      <c r="F35" s="223" t="s">
        <v>208</v>
      </c>
      <c r="G35" s="228"/>
    </row>
    <row r="36" spans="4:7" x14ac:dyDescent="0.3">
      <c r="D36" s="250" t="s">
        <v>99</v>
      </c>
      <c r="E36" s="250"/>
      <c r="F36" s="223" t="s">
        <v>209</v>
      </c>
      <c r="G36" s="228"/>
    </row>
  </sheetData>
  <mergeCells count="18">
    <mergeCell ref="D36:E36"/>
    <mergeCell ref="D30:E30"/>
    <mergeCell ref="D31:E31"/>
    <mergeCell ref="D32:E32"/>
    <mergeCell ref="D33:E33"/>
    <mergeCell ref="D34:E34"/>
    <mergeCell ref="D35:E35"/>
    <mergeCell ref="G21:G24"/>
    <mergeCell ref="D22:E23"/>
    <mergeCell ref="D24:E25"/>
    <mergeCell ref="G25:G28"/>
    <mergeCell ref="D26:E28"/>
    <mergeCell ref="C11:E12"/>
    <mergeCell ref="F11:F12"/>
    <mergeCell ref="C13:E14"/>
    <mergeCell ref="F13:F14"/>
    <mergeCell ref="C15:E16"/>
    <mergeCell ref="F15:F1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992A24-EFF6-491F-96FC-0B18DF21B757}">
  <sheetPr>
    <tabColor theme="5" tint="-0.249977111117893"/>
  </sheetPr>
  <dimension ref="A1:K23"/>
  <sheetViews>
    <sheetView showGridLines="0" zoomScale="80" zoomScaleNormal="80" workbookViewId="0"/>
  </sheetViews>
  <sheetFormatPr defaultRowHeight="14.4" x14ac:dyDescent="0.3"/>
  <cols>
    <col min="1" max="1" width="76.6640625" customWidth="1"/>
    <col min="2" max="2" width="16.88671875" bestFit="1" customWidth="1"/>
    <col min="3" max="3" width="12" bestFit="1" customWidth="1"/>
    <col min="4" max="4" width="8.21875" bestFit="1" customWidth="1"/>
    <col min="9" max="9" width="27.6640625" customWidth="1"/>
  </cols>
  <sheetData>
    <row r="1" spans="1:11" x14ac:dyDescent="0.3">
      <c r="A1" s="1" t="s">
        <v>0</v>
      </c>
      <c r="B1" s="2"/>
    </row>
    <row r="3" spans="1:11" x14ac:dyDescent="0.3">
      <c r="A3" s="252"/>
      <c r="B3" s="254" t="s">
        <v>1</v>
      </c>
      <c r="C3" s="255"/>
      <c r="D3" s="255"/>
      <c r="E3" s="256"/>
    </row>
    <row r="4" spans="1:11" x14ac:dyDescent="0.3">
      <c r="A4" s="253"/>
      <c r="B4" s="254" t="s">
        <v>2</v>
      </c>
      <c r="C4" s="256"/>
      <c r="D4" s="254" t="s">
        <v>3</v>
      </c>
      <c r="E4" s="256"/>
    </row>
    <row r="5" spans="1:11" x14ac:dyDescent="0.3">
      <c r="A5" s="3"/>
      <c r="B5" s="4" t="s">
        <v>4</v>
      </c>
      <c r="C5" s="4" t="s">
        <v>5</v>
      </c>
      <c r="D5" s="4" t="s">
        <v>4</v>
      </c>
      <c r="E5" s="4" t="s">
        <v>5</v>
      </c>
    </row>
    <row r="6" spans="1:11" x14ac:dyDescent="0.3">
      <c r="A6" s="5" t="s">
        <v>6</v>
      </c>
      <c r="B6" s="6"/>
      <c r="C6" s="6"/>
      <c r="D6" s="6"/>
      <c r="E6" s="6"/>
    </row>
    <row r="7" spans="1:11" ht="43.2" x14ac:dyDescent="0.3">
      <c r="A7" s="7" t="s">
        <v>7</v>
      </c>
      <c r="B7" s="8">
        <v>188480</v>
      </c>
      <c r="C7" s="3"/>
      <c r="D7" s="3"/>
      <c r="E7" s="3"/>
      <c r="K7" s="132"/>
    </row>
    <row r="8" spans="1:11" x14ac:dyDescent="0.3">
      <c r="A8" s="7" t="s">
        <v>8</v>
      </c>
      <c r="B8" s="8">
        <v>48562</v>
      </c>
      <c r="C8" s="9">
        <v>0.25765067911714773</v>
      </c>
      <c r="D8" s="10">
        <v>139918</v>
      </c>
      <c r="E8" s="9">
        <v>0.74234932088285233</v>
      </c>
      <c r="K8" s="132"/>
    </row>
    <row r="9" spans="1:11" x14ac:dyDescent="0.3">
      <c r="A9" s="11" t="s">
        <v>9</v>
      </c>
      <c r="B9" s="3"/>
      <c r="C9" s="3"/>
      <c r="D9" s="3"/>
      <c r="E9" s="3"/>
    </row>
    <row r="10" spans="1:11" ht="28.8" x14ac:dyDescent="0.3">
      <c r="A10" s="7" t="s">
        <v>10</v>
      </c>
      <c r="B10" s="10">
        <v>48562</v>
      </c>
      <c r="C10" s="133">
        <v>1</v>
      </c>
      <c r="D10" s="134">
        <v>0</v>
      </c>
      <c r="E10" s="9">
        <v>0</v>
      </c>
    </row>
    <row r="11" spans="1:11" x14ac:dyDescent="0.3">
      <c r="A11" s="11" t="s">
        <v>67</v>
      </c>
      <c r="B11" s="3"/>
      <c r="C11" s="133"/>
      <c r="D11" s="134"/>
      <c r="E11" s="9"/>
    </row>
    <row r="12" spans="1:11" x14ac:dyDescent="0.3">
      <c r="A12" s="7" t="s">
        <v>11</v>
      </c>
      <c r="B12" s="10">
        <v>48562</v>
      </c>
      <c r="C12" s="133">
        <v>1</v>
      </c>
      <c r="D12" s="134">
        <v>0</v>
      </c>
      <c r="E12" s="9">
        <v>0</v>
      </c>
    </row>
    <row r="13" spans="1:11" x14ac:dyDescent="0.3">
      <c r="A13" s="11" t="s">
        <v>19</v>
      </c>
      <c r="B13" s="3"/>
      <c r="C13" s="9"/>
      <c r="D13" s="3"/>
      <c r="E13" s="3"/>
    </row>
    <row r="14" spans="1:11" x14ac:dyDescent="0.3">
      <c r="A14" s="12" t="s">
        <v>12</v>
      </c>
      <c r="B14" s="10">
        <v>41738</v>
      </c>
      <c r="C14" s="9">
        <v>0.85947860467031834</v>
      </c>
      <c r="D14" s="3"/>
      <c r="E14" s="3"/>
    </row>
    <row r="15" spans="1:11" x14ac:dyDescent="0.3">
      <c r="A15" s="12" t="s">
        <v>13</v>
      </c>
      <c r="B15" s="10">
        <v>4787</v>
      </c>
      <c r="C15" s="9">
        <v>9.8575017503397713E-2</v>
      </c>
      <c r="D15" s="3"/>
      <c r="E15" s="3"/>
    </row>
    <row r="16" spans="1:11" x14ac:dyDescent="0.3">
      <c r="A16" s="12" t="s">
        <v>14</v>
      </c>
      <c r="B16" s="10">
        <v>2037</v>
      </c>
      <c r="C16" s="9">
        <v>4.1946377826283923E-2</v>
      </c>
      <c r="D16" s="3"/>
      <c r="E16" s="3"/>
    </row>
    <row r="17" spans="1:5" x14ac:dyDescent="0.3">
      <c r="A17" s="11" t="s">
        <v>20</v>
      </c>
      <c r="B17" s="3"/>
      <c r="C17" s="9"/>
      <c r="D17" s="3"/>
      <c r="E17" s="3"/>
    </row>
    <row r="18" spans="1:5" x14ac:dyDescent="0.3">
      <c r="A18" s="12" t="s">
        <v>15</v>
      </c>
      <c r="B18" s="10">
        <v>31879</v>
      </c>
      <c r="C18" s="9">
        <v>0.65645978336971289</v>
      </c>
      <c r="D18" s="3"/>
      <c r="E18" s="3"/>
    </row>
    <row r="19" spans="1:5" x14ac:dyDescent="0.3">
      <c r="A19" s="12" t="s">
        <v>16</v>
      </c>
      <c r="B19" s="10">
        <v>16683</v>
      </c>
      <c r="C19" s="9">
        <v>0.34354021663028705</v>
      </c>
      <c r="D19" s="3"/>
      <c r="E19" s="3"/>
    </row>
    <row r="20" spans="1:5" ht="17.399999999999999" customHeight="1" x14ac:dyDescent="0.3">
      <c r="A20" s="11" t="s">
        <v>17</v>
      </c>
      <c r="B20" s="13"/>
      <c r="C20" s="9"/>
      <c r="D20" s="3"/>
      <c r="E20" s="3"/>
    </row>
    <row r="21" spans="1:5" x14ac:dyDescent="0.3">
      <c r="A21" s="12" t="s">
        <v>18</v>
      </c>
      <c r="B21" s="10">
        <v>837</v>
      </c>
      <c r="C21" s="9">
        <v>1.7235698694452451E-2</v>
      </c>
      <c r="D21" s="3"/>
      <c r="E21" s="3"/>
    </row>
    <row r="22" spans="1:5" x14ac:dyDescent="0.3">
      <c r="A22" s="12" t="s">
        <v>21</v>
      </c>
      <c r="B22" s="10">
        <v>17567</v>
      </c>
      <c r="C22" s="9">
        <v>0.36174375025740291</v>
      </c>
      <c r="D22" s="3"/>
      <c r="E22" s="3"/>
    </row>
    <row r="23" spans="1:5" x14ac:dyDescent="0.3">
      <c r="A23" s="12" t="s">
        <v>22</v>
      </c>
      <c r="B23" s="10">
        <v>30158</v>
      </c>
      <c r="C23" s="9">
        <v>0.62102055104814469</v>
      </c>
      <c r="D23" s="3"/>
      <c r="E23" s="3"/>
    </row>
  </sheetData>
  <mergeCells count="4">
    <mergeCell ref="A3:A4"/>
    <mergeCell ref="B3:E3"/>
    <mergeCell ref="B4:C4"/>
    <mergeCell ref="D4:E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D360D2-3AC1-49E0-B381-79CB75A4A923}">
  <sheetPr>
    <tabColor theme="9"/>
  </sheetPr>
  <dimension ref="A1:K159"/>
  <sheetViews>
    <sheetView showGridLines="0" topLeftCell="A151" zoomScale="80" zoomScaleNormal="80" workbookViewId="0">
      <selection activeCell="D62" sqref="D62:H62"/>
    </sheetView>
  </sheetViews>
  <sheetFormatPr defaultColWidth="9.109375" defaultRowHeight="14.4" x14ac:dyDescent="0.3"/>
  <cols>
    <col min="1" max="1" width="67.21875" style="71" bestFit="1" customWidth="1"/>
    <col min="2" max="9" width="15.6640625" style="16" customWidth="1"/>
    <col min="10" max="11" width="10.6640625" style="16" customWidth="1"/>
    <col min="12" max="12" width="8.6640625" style="16" customWidth="1"/>
    <col min="13" max="13" width="12.6640625" style="16" customWidth="1"/>
    <col min="14" max="16384" width="9.109375" style="16"/>
  </cols>
  <sheetData>
    <row r="1" spans="1:9" x14ac:dyDescent="0.3">
      <c r="A1" s="14" t="s">
        <v>63</v>
      </c>
      <c r="B1" s="15"/>
      <c r="C1" s="15"/>
      <c r="D1" s="15"/>
      <c r="E1" s="15"/>
      <c r="F1" s="15"/>
      <c r="G1" s="15"/>
      <c r="H1" s="15"/>
      <c r="I1" s="15"/>
    </row>
    <row r="2" spans="1:9" x14ac:dyDescent="0.3">
      <c r="A2" s="14" t="s">
        <v>88</v>
      </c>
      <c r="B2" s="15"/>
      <c r="C2" s="15"/>
      <c r="D2" s="15"/>
      <c r="E2" s="15"/>
      <c r="F2" s="15"/>
      <c r="G2" s="15"/>
      <c r="H2" s="15"/>
      <c r="I2" s="15"/>
    </row>
    <row r="3" spans="1:9" ht="15" thickBot="1" x14ac:dyDescent="0.35">
      <c r="A3" s="14"/>
      <c r="B3" s="15"/>
      <c r="C3" s="15"/>
      <c r="D3" s="15"/>
      <c r="E3" s="15"/>
      <c r="F3" s="15"/>
      <c r="G3" s="15"/>
      <c r="H3" s="15"/>
      <c r="I3" s="15"/>
    </row>
    <row r="4" spans="1:9" s="17" customFormat="1" ht="15" customHeight="1" x14ac:dyDescent="0.3">
      <c r="A4" s="257"/>
      <c r="B4" s="259" t="s">
        <v>23</v>
      </c>
      <c r="C4" s="260"/>
      <c r="D4" s="261" t="s">
        <v>64</v>
      </c>
      <c r="E4" s="259"/>
      <c r="F4" s="262" t="s">
        <v>65</v>
      </c>
      <c r="G4" s="263"/>
      <c r="H4" s="262" t="s">
        <v>66</v>
      </c>
      <c r="I4" s="263"/>
    </row>
    <row r="5" spans="1:9" ht="15" thickBot="1" x14ac:dyDescent="0.35">
      <c r="A5" s="258"/>
      <c r="B5" s="18" t="s">
        <v>4</v>
      </c>
      <c r="C5" s="19" t="s">
        <v>5</v>
      </c>
      <c r="D5" s="19" t="s">
        <v>4</v>
      </c>
      <c r="E5" s="123" t="s">
        <v>5</v>
      </c>
      <c r="F5" s="124" t="s">
        <v>4</v>
      </c>
      <c r="G5" s="80" t="s">
        <v>5</v>
      </c>
      <c r="H5" s="124" t="s">
        <v>4</v>
      </c>
      <c r="I5" s="80" t="s">
        <v>5</v>
      </c>
    </row>
    <row r="6" spans="1:9" x14ac:dyDescent="0.3">
      <c r="A6" s="20"/>
      <c r="B6" s="21"/>
      <c r="C6" s="22"/>
      <c r="D6" s="22"/>
      <c r="E6" s="22"/>
      <c r="F6" s="22"/>
      <c r="G6" s="22"/>
      <c r="H6" s="21"/>
      <c r="I6" s="81"/>
    </row>
    <row r="7" spans="1:9" x14ac:dyDescent="0.3">
      <c r="A7" s="23" t="s">
        <v>24</v>
      </c>
      <c r="B7" s="77">
        <v>48562</v>
      </c>
      <c r="C7" s="24">
        <v>1</v>
      </c>
      <c r="D7" s="25">
        <v>837</v>
      </c>
      <c r="E7" s="24">
        <f>D7/$B$7</f>
        <v>1.7235698694452451E-2</v>
      </c>
      <c r="F7" s="25">
        <v>17567</v>
      </c>
      <c r="G7" s="24">
        <f>F7/$B$7</f>
        <v>0.36174375025740291</v>
      </c>
      <c r="H7" s="130">
        <v>30158</v>
      </c>
      <c r="I7" s="82">
        <f>H7/$B$7</f>
        <v>0.62102055104814469</v>
      </c>
    </row>
    <row r="8" spans="1:9" x14ac:dyDescent="0.3">
      <c r="A8" s="26"/>
      <c r="B8" s="27"/>
      <c r="C8" s="28"/>
      <c r="D8" s="28"/>
      <c r="E8" s="28"/>
      <c r="F8" s="39"/>
      <c r="G8" s="39"/>
      <c r="H8" s="27"/>
      <c r="I8" s="83"/>
    </row>
    <row r="9" spans="1:9" x14ac:dyDescent="0.3">
      <c r="A9" s="29" t="s">
        <v>19</v>
      </c>
      <c r="B9" s="30"/>
      <c r="C9" s="31"/>
      <c r="D9" s="31"/>
      <c r="E9" s="31"/>
      <c r="F9" s="131"/>
      <c r="G9" s="131"/>
      <c r="H9" s="30"/>
      <c r="I9" s="84"/>
    </row>
    <row r="10" spans="1:9" x14ac:dyDescent="0.3">
      <c r="A10" s="32" t="s">
        <v>12</v>
      </c>
      <c r="B10" s="33">
        <v>41738</v>
      </c>
      <c r="C10" s="34">
        <f>B10/$B$7</f>
        <v>0.85947860467031834</v>
      </c>
      <c r="D10" s="35">
        <v>497</v>
      </c>
      <c r="E10" s="34">
        <f>D10/$D$7</f>
        <v>0.59378733572281961</v>
      </c>
      <c r="F10" s="35">
        <v>13815</v>
      </c>
      <c r="G10" s="34">
        <f>F10/$F$7</f>
        <v>0.78641771503387037</v>
      </c>
      <c r="H10" s="33">
        <v>27426</v>
      </c>
      <c r="I10" s="79">
        <f>H10/$H$7</f>
        <v>0.9094104383579813</v>
      </c>
    </row>
    <row r="11" spans="1:9" x14ac:dyDescent="0.3">
      <c r="A11" s="32" t="s">
        <v>13</v>
      </c>
      <c r="B11" s="33">
        <v>4787</v>
      </c>
      <c r="C11" s="34">
        <f t="shared" ref="C11:C12" si="0">B11/$B$7</f>
        <v>9.8575017503397713E-2</v>
      </c>
      <c r="D11" s="35">
        <v>171</v>
      </c>
      <c r="E11" s="34">
        <f t="shared" ref="E11:E12" si="1">D11/$D$7</f>
        <v>0.20430107526881722</v>
      </c>
      <c r="F11" s="35">
        <v>2546</v>
      </c>
      <c r="G11" s="34">
        <f t="shared" ref="G11:G12" si="2">F11/$F$7</f>
        <v>0.14493083622701655</v>
      </c>
      <c r="H11" s="33">
        <v>2070</v>
      </c>
      <c r="I11" s="79">
        <f t="shared" ref="I11:I12" si="3">H11/$H$7</f>
        <v>6.8638503879567617E-2</v>
      </c>
    </row>
    <row r="12" spans="1:9" x14ac:dyDescent="0.3">
      <c r="A12" s="36" t="s">
        <v>14</v>
      </c>
      <c r="B12" s="33">
        <v>2037</v>
      </c>
      <c r="C12" s="34">
        <f t="shared" si="0"/>
        <v>4.1946377826283923E-2</v>
      </c>
      <c r="D12" s="35">
        <v>169</v>
      </c>
      <c r="E12" s="34">
        <f t="shared" si="1"/>
        <v>0.2019115890083632</v>
      </c>
      <c r="F12" s="35">
        <v>1206</v>
      </c>
      <c r="G12" s="34">
        <f t="shared" si="2"/>
        <v>6.8651448739113108E-2</v>
      </c>
      <c r="H12" s="33">
        <v>662</v>
      </c>
      <c r="I12" s="79">
        <f t="shared" si="3"/>
        <v>2.1951057762451091E-2</v>
      </c>
    </row>
    <row r="13" spans="1:9" x14ac:dyDescent="0.3">
      <c r="A13" s="36"/>
      <c r="B13" s="33"/>
      <c r="C13" s="34"/>
      <c r="D13" s="35"/>
      <c r="E13" s="34"/>
      <c r="F13" s="35"/>
      <c r="G13" s="34"/>
      <c r="H13" s="33"/>
      <c r="I13" s="79"/>
    </row>
    <row r="14" spans="1:9" x14ac:dyDescent="0.3">
      <c r="A14" s="37" t="s">
        <v>4</v>
      </c>
      <c r="B14" s="40">
        <v>48562</v>
      </c>
      <c r="C14" s="39"/>
      <c r="D14" s="41">
        <v>837</v>
      </c>
      <c r="E14" s="39"/>
      <c r="F14" s="41">
        <v>17567</v>
      </c>
      <c r="G14" s="39"/>
      <c r="H14" s="40">
        <v>30158</v>
      </c>
      <c r="I14" s="85"/>
    </row>
    <row r="15" spans="1:9" x14ac:dyDescent="0.3">
      <c r="A15" s="37" t="s">
        <v>25</v>
      </c>
      <c r="B15" s="42">
        <v>39.896029800000001</v>
      </c>
      <c r="C15" s="39"/>
      <c r="D15" s="43">
        <v>48.775388300000003</v>
      </c>
      <c r="E15" s="39"/>
      <c r="F15" s="43">
        <v>42.598508600000002</v>
      </c>
      <c r="G15" s="39"/>
      <c r="H15" s="42">
        <v>38.0754029</v>
      </c>
      <c r="I15" s="85"/>
    </row>
    <row r="16" spans="1:9" x14ac:dyDescent="0.3">
      <c r="A16" s="37" t="s">
        <v>26</v>
      </c>
      <c r="B16" s="42">
        <v>10.1096336</v>
      </c>
      <c r="C16" s="39"/>
      <c r="D16" s="43">
        <v>13.6744345</v>
      </c>
      <c r="E16" s="39"/>
      <c r="F16" s="43">
        <v>10.7320338</v>
      </c>
      <c r="G16" s="39"/>
      <c r="H16" s="42">
        <v>9.0855792999999991</v>
      </c>
      <c r="I16" s="85"/>
    </row>
    <row r="17" spans="1:11" x14ac:dyDescent="0.3">
      <c r="A17" s="37" t="s">
        <v>27</v>
      </c>
      <c r="B17" s="42">
        <v>38</v>
      </c>
      <c r="C17" s="39"/>
      <c r="D17" s="43">
        <v>47</v>
      </c>
      <c r="E17" s="39"/>
      <c r="F17" s="43">
        <v>41</v>
      </c>
      <c r="G17" s="39"/>
      <c r="H17" s="42">
        <v>37</v>
      </c>
      <c r="I17" s="85"/>
    </row>
    <row r="18" spans="1:11" x14ac:dyDescent="0.3">
      <c r="A18" s="37" t="s">
        <v>28</v>
      </c>
      <c r="B18" s="42">
        <v>19</v>
      </c>
      <c r="C18" s="39"/>
      <c r="D18" s="43">
        <v>19</v>
      </c>
      <c r="E18" s="39"/>
      <c r="F18" s="43">
        <v>19</v>
      </c>
      <c r="G18" s="39"/>
      <c r="H18" s="42">
        <v>19</v>
      </c>
      <c r="I18" s="85"/>
    </row>
    <row r="19" spans="1:11" x14ac:dyDescent="0.3">
      <c r="A19" s="37" t="s">
        <v>29</v>
      </c>
      <c r="B19" s="42">
        <v>95</v>
      </c>
      <c r="C19" s="39"/>
      <c r="D19" s="43">
        <v>94</v>
      </c>
      <c r="E19" s="39"/>
      <c r="F19" s="43">
        <v>92</v>
      </c>
      <c r="G19" s="39"/>
      <c r="H19" s="42">
        <v>95</v>
      </c>
      <c r="I19" s="85"/>
    </row>
    <row r="20" spans="1:11" x14ac:dyDescent="0.3">
      <c r="A20" s="26"/>
      <c r="B20" s="38"/>
      <c r="C20" s="39"/>
      <c r="D20" s="39"/>
      <c r="E20" s="39"/>
      <c r="F20" s="39"/>
      <c r="G20" s="39"/>
      <c r="H20" s="38"/>
      <c r="I20" s="85"/>
    </row>
    <row r="21" spans="1:11" x14ac:dyDescent="0.3">
      <c r="A21" s="44" t="s">
        <v>20</v>
      </c>
      <c r="B21" s="45"/>
      <c r="C21" s="46"/>
      <c r="D21" s="46"/>
      <c r="E21" s="46"/>
      <c r="F21" s="46"/>
      <c r="G21" s="46"/>
      <c r="H21" s="45"/>
      <c r="I21" s="86"/>
    </row>
    <row r="22" spans="1:11" x14ac:dyDescent="0.3">
      <c r="A22" s="47" t="s">
        <v>15</v>
      </c>
      <c r="B22" s="40">
        <v>31879</v>
      </c>
      <c r="C22" s="34">
        <f>B22/$B$7</f>
        <v>0.65645978336971289</v>
      </c>
      <c r="D22" s="41">
        <v>548</v>
      </c>
      <c r="E22" s="34">
        <f>D22/$D$7</f>
        <v>0.65471923536439669</v>
      </c>
      <c r="F22" s="41">
        <v>11815</v>
      </c>
      <c r="G22" s="34">
        <f>F22/$F$7</f>
        <v>0.67256788296237258</v>
      </c>
      <c r="H22" s="40">
        <v>19516</v>
      </c>
      <c r="I22" s="79">
        <f>H22/$H$7</f>
        <v>0.64712514092446449</v>
      </c>
    </row>
    <row r="23" spans="1:11" x14ac:dyDescent="0.3">
      <c r="A23" s="47" t="s">
        <v>16</v>
      </c>
      <c r="B23" s="40">
        <v>16683</v>
      </c>
      <c r="C23" s="34">
        <f t="shared" ref="C23:C24" si="4">B23/$B$7</f>
        <v>0.34354021663028705</v>
      </c>
      <c r="D23" s="41">
        <v>289</v>
      </c>
      <c r="E23" s="34">
        <f t="shared" ref="E23:E24" si="5">D23/$D$7</f>
        <v>0.34528076463560337</v>
      </c>
      <c r="F23" s="41">
        <v>5752</v>
      </c>
      <c r="G23" s="34">
        <f t="shared" ref="G23:G24" si="6">F23/$F$7</f>
        <v>0.32743211703762737</v>
      </c>
      <c r="H23" s="40">
        <v>10642</v>
      </c>
      <c r="I23" s="79">
        <f t="shared" ref="I23:I24" si="7">H23/$H$7</f>
        <v>0.35287485907553551</v>
      </c>
    </row>
    <row r="24" spans="1:11" x14ac:dyDescent="0.3">
      <c r="A24" s="47" t="s">
        <v>30</v>
      </c>
      <c r="B24" s="40">
        <v>0</v>
      </c>
      <c r="C24" s="34">
        <f t="shared" si="4"/>
        <v>0</v>
      </c>
      <c r="D24" s="41">
        <v>0</v>
      </c>
      <c r="E24" s="34">
        <f t="shared" si="5"/>
        <v>0</v>
      </c>
      <c r="F24" s="41">
        <v>0</v>
      </c>
      <c r="G24" s="34">
        <f t="shared" si="6"/>
        <v>0</v>
      </c>
      <c r="H24" s="40">
        <v>0</v>
      </c>
      <c r="I24" s="79">
        <f t="shared" si="7"/>
        <v>0</v>
      </c>
    </row>
    <row r="25" spans="1:11" x14ac:dyDescent="0.3">
      <c r="A25" s="48"/>
      <c r="B25" s="49"/>
      <c r="C25" s="50"/>
      <c r="D25" s="51"/>
      <c r="E25" s="50"/>
      <c r="F25" s="51"/>
      <c r="G25" s="50"/>
      <c r="H25" s="49"/>
      <c r="I25" s="87"/>
    </row>
    <row r="26" spans="1:11" x14ac:dyDescent="0.3">
      <c r="A26" s="52" t="s">
        <v>31</v>
      </c>
      <c r="B26" s="53"/>
      <c r="C26" s="54"/>
      <c r="D26" s="54"/>
      <c r="E26" s="54"/>
      <c r="F26" s="54"/>
      <c r="G26" s="54"/>
      <c r="H26" s="53"/>
      <c r="I26" s="88"/>
      <c r="K26" s="75"/>
    </row>
    <row r="27" spans="1:11" x14ac:dyDescent="0.3">
      <c r="A27" s="55" t="s">
        <v>32</v>
      </c>
      <c r="B27" s="38"/>
      <c r="C27" s="39"/>
      <c r="D27" s="39"/>
      <c r="E27" s="39"/>
      <c r="F27" s="39"/>
      <c r="G27" s="39"/>
      <c r="H27" s="38"/>
      <c r="I27" s="85"/>
    </row>
    <row r="28" spans="1:11" x14ac:dyDescent="0.3">
      <c r="A28" s="37">
        <v>0</v>
      </c>
      <c r="B28" s="40">
        <v>29185</v>
      </c>
      <c r="C28" s="34">
        <f>B28/$B$7</f>
        <v>0.6009843087187513</v>
      </c>
      <c r="D28" s="40">
        <v>2</v>
      </c>
      <c r="E28" s="34">
        <f>D28/$D$7</f>
        <v>2.3894862604540022E-3</v>
      </c>
      <c r="F28" s="41">
        <v>0</v>
      </c>
      <c r="G28" s="34">
        <f>F28/$F$7</f>
        <v>0</v>
      </c>
      <c r="H28" s="40">
        <v>29183</v>
      </c>
      <c r="I28" s="79">
        <f>H28/$H$7</f>
        <v>0.96767026991179783</v>
      </c>
      <c r="K28" s="75"/>
    </row>
    <row r="29" spans="1:11" x14ac:dyDescent="0.3">
      <c r="A29" s="37" t="s">
        <v>33</v>
      </c>
      <c r="B29" s="40">
        <v>16443</v>
      </c>
      <c r="C29" s="34">
        <f t="shared" ref="C29:C32" si="8">B29/$B$7</f>
        <v>0.33859808080392079</v>
      </c>
      <c r="D29" s="40">
        <v>224</v>
      </c>
      <c r="E29" s="34">
        <f t="shared" ref="E29:E32" si="9">D29/$D$7</f>
        <v>0.26762246117084826</v>
      </c>
      <c r="F29" s="41">
        <v>15258</v>
      </c>
      <c r="G29" s="34">
        <f t="shared" ref="G29:G32" si="10">F29/$F$7</f>
        <v>0.86856036887345589</v>
      </c>
      <c r="H29" s="40">
        <v>961</v>
      </c>
      <c r="I29" s="79">
        <f t="shared" ref="I29:I32" si="11">H29/$H$7</f>
        <v>3.186550832283308E-2</v>
      </c>
      <c r="J29" s="75"/>
    </row>
    <row r="30" spans="1:11" x14ac:dyDescent="0.3">
      <c r="A30" s="37" t="s">
        <v>34</v>
      </c>
      <c r="B30" s="40">
        <v>2364</v>
      </c>
      <c r="C30" s="34">
        <f t="shared" si="8"/>
        <v>4.8680037889708004E-2</v>
      </c>
      <c r="D30" s="40">
        <v>335</v>
      </c>
      <c r="E30" s="34">
        <f t="shared" si="9"/>
        <v>0.40023894862604542</v>
      </c>
      <c r="F30" s="41">
        <v>2015</v>
      </c>
      <c r="G30" s="34">
        <f t="shared" si="10"/>
        <v>0.11470370581203393</v>
      </c>
      <c r="H30" s="40">
        <v>14</v>
      </c>
      <c r="I30" s="79">
        <f t="shared" si="11"/>
        <v>4.6422176536905629E-4</v>
      </c>
      <c r="K30" s="75"/>
    </row>
    <row r="31" spans="1:11" x14ac:dyDescent="0.3">
      <c r="A31" s="37" t="s">
        <v>35</v>
      </c>
      <c r="B31" s="40">
        <v>430</v>
      </c>
      <c r="C31" s="34">
        <f t="shared" si="8"/>
        <v>8.8546600222396115E-3</v>
      </c>
      <c r="D31" s="40">
        <v>163</v>
      </c>
      <c r="E31" s="34">
        <f t="shared" si="9"/>
        <v>0.19474313022700118</v>
      </c>
      <c r="F31" s="41">
        <v>267</v>
      </c>
      <c r="G31" s="34">
        <f t="shared" si="10"/>
        <v>1.5198952581544942E-2</v>
      </c>
      <c r="H31" s="40">
        <v>0</v>
      </c>
      <c r="I31" s="79">
        <f t="shared" si="11"/>
        <v>0</v>
      </c>
    </row>
    <row r="32" spans="1:11" x14ac:dyDescent="0.3">
      <c r="A32" s="37" t="s">
        <v>36</v>
      </c>
      <c r="B32" s="40">
        <v>140</v>
      </c>
      <c r="C32" s="34">
        <f t="shared" si="8"/>
        <v>2.8829125653803385E-3</v>
      </c>
      <c r="D32" s="40">
        <v>113</v>
      </c>
      <c r="E32" s="34">
        <f t="shared" si="9"/>
        <v>0.13500597371565112</v>
      </c>
      <c r="F32" s="41">
        <v>27</v>
      </c>
      <c r="G32" s="34">
        <f t="shared" si="10"/>
        <v>1.5369727329652188E-3</v>
      </c>
      <c r="H32" s="40">
        <v>0</v>
      </c>
      <c r="I32" s="79">
        <f t="shared" si="11"/>
        <v>0</v>
      </c>
    </row>
    <row r="33" spans="1:11" x14ac:dyDescent="0.3">
      <c r="A33" s="76" t="s">
        <v>87</v>
      </c>
      <c r="B33" s="38"/>
      <c r="C33" s="39"/>
      <c r="D33" s="39"/>
      <c r="E33" s="39"/>
      <c r="F33" s="39"/>
      <c r="G33" s="39"/>
      <c r="H33" s="38"/>
      <c r="I33" s="85"/>
    </row>
    <row r="34" spans="1:11" x14ac:dyDescent="0.3">
      <c r="A34" s="37" t="s">
        <v>4</v>
      </c>
      <c r="B34" s="40">
        <v>19377</v>
      </c>
      <c r="C34" s="39"/>
      <c r="D34" s="41">
        <v>835</v>
      </c>
      <c r="E34" s="39"/>
      <c r="F34" s="41">
        <v>17567</v>
      </c>
      <c r="G34" s="39"/>
      <c r="H34" s="40">
        <v>975</v>
      </c>
      <c r="I34" s="85"/>
    </row>
    <row r="35" spans="1:11" x14ac:dyDescent="0.3">
      <c r="A35" s="37" t="s">
        <v>25</v>
      </c>
      <c r="B35" s="42">
        <v>1.6105893</v>
      </c>
      <c r="C35" s="39"/>
      <c r="D35" s="43">
        <v>4.0681817999999996</v>
      </c>
      <c r="E35" s="39"/>
      <c r="F35" s="43">
        <v>1.5244492999999999</v>
      </c>
      <c r="G35" s="39"/>
      <c r="H35" s="42">
        <v>1.0553846</v>
      </c>
      <c r="I35" s="85"/>
    </row>
    <row r="36" spans="1:11" x14ac:dyDescent="0.3">
      <c r="A36" s="37" t="s">
        <v>26</v>
      </c>
      <c r="B36" s="42">
        <v>1.1398451000000001</v>
      </c>
      <c r="C36" s="39"/>
      <c r="D36" s="43">
        <v>2.1603707999999999</v>
      </c>
      <c r="E36" s="39"/>
      <c r="F36" s="43">
        <v>0.94573379999999996</v>
      </c>
      <c r="G36" s="39"/>
      <c r="H36" s="42">
        <v>0.29888439999999999</v>
      </c>
      <c r="I36" s="85"/>
    </row>
    <row r="37" spans="1:11" x14ac:dyDescent="0.3">
      <c r="A37" s="37" t="s">
        <v>27</v>
      </c>
      <c r="B37" s="42">
        <v>1</v>
      </c>
      <c r="C37" s="39"/>
      <c r="D37" s="43">
        <v>3</v>
      </c>
      <c r="E37" s="39"/>
      <c r="F37" s="43">
        <v>1</v>
      </c>
      <c r="G37" s="39"/>
      <c r="H37" s="42">
        <v>1</v>
      </c>
      <c r="I37" s="85"/>
    </row>
    <row r="38" spans="1:11" x14ac:dyDescent="0.3">
      <c r="A38" s="37" t="s">
        <v>28</v>
      </c>
      <c r="B38" s="42">
        <v>1</v>
      </c>
      <c r="C38" s="39"/>
      <c r="D38" s="43">
        <v>1</v>
      </c>
      <c r="E38" s="39"/>
      <c r="F38" s="43">
        <v>1</v>
      </c>
      <c r="G38" s="39"/>
      <c r="H38" s="42">
        <v>1</v>
      </c>
      <c r="I38" s="85"/>
    </row>
    <row r="39" spans="1:11" x14ac:dyDescent="0.3">
      <c r="A39" s="37" t="s">
        <v>29</v>
      </c>
      <c r="B39" s="42">
        <v>14</v>
      </c>
      <c r="C39" s="39"/>
      <c r="D39" s="43">
        <v>14</v>
      </c>
      <c r="E39" s="39"/>
      <c r="F39" s="43">
        <v>10</v>
      </c>
      <c r="G39" s="39"/>
      <c r="H39" s="42">
        <v>4</v>
      </c>
      <c r="I39" s="85"/>
    </row>
    <row r="40" spans="1:11" x14ac:dyDescent="0.3">
      <c r="A40" s="56"/>
      <c r="B40" s="38"/>
      <c r="C40" s="39"/>
      <c r="D40" s="39"/>
      <c r="E40" s="39"/>
      <c r="F40" s="39"/>
      <c r="G40" s="39"/>
      <c r="H40" s="38"/>
      <c r="I40" s="85"/>
    </row>
    <row r="41" spans="1:11" x14ac:dyDescent="0.3">
      <c r="A41" s="55" t="s">
        <v>37</v>
      </c>
      <c r="B41" s="38"/>
      <c r="C41" s="39"/>
      <c r="D41" s="39"/>
      <c r="E41" s="39"/>
      <c r="F41" s="39"/>
      <c r="G41" s="39"/>
      <c r="H41" s="38"/>
      <c r="I41" s="85"/>
    </row>
    <row r="42" spans="1:11" x14ac:dyDescent="0.3">
      <c r="A42" s="37" t="s">
        <v>38</v>
      </c>
      <c r="B42" s="40">
        <v>207</v>
      </c>
      <c r="C42" s="34">
        <f>B42/$B$34</f>
        <v>1.0682768230376219E-2</v>
      </c>
      <c r="D42" s="41">
        <v>23</v>
      </c>
      <c r="E42" s="34">
        <f>D42/$D$34</f>
        <v>2.7544910179640718E-2</v>
      </c>
      <c r="F42" s="41">
        <v>184</v>
      </c>
      <c r="G42" s="34">
        <f>F42/$F$34</f>
        <v>1.0474184550577787E-2</v>
      </c>
      <c r="H42" s="40">
        <v>0</v>
      </c>
      <c r="I42" s="79">
        <f>H42/$H$34</f>
        <v>0</v>
      </c>
      <c r="J42" s="75"/>
      <c r="K42" s="57"/>
    </row>
    <row r="43" spans="1:11" x14ac:dyDescent="0.3">
      <c r="A43" s="37" t="s">
        <v>39</v>
      </c>
      <c r="B43" s="40">
        <v>367</v>
      </c>
      <c r="C43" s="34">
        <f t="shared" ref="C43:C58" si="12">B43/$B$34</f>
        <v>1.8939980389121123E-2</v>
      </c>
      <c r="D43" s="41">
        <v>83</v>
      </c>
      <c r="E43" s="34">
        <f t="shared" ref="E43:E58" si="13">D43/$D$34</f>
        <v>9.9401197604790423E-2</v>
      </c>
      <c r="F43" s="41">
        <v>284</v>
      </c>
      <c r="G43" s="34">
        <f t="shared" ref="G43:G58" si="14">F43/$F$34</f>
        <v>1.6166676154152671E-2</v>
      </c>
      <c r="H43" s="40">
        <v>0</v>
      </c>
      <c r="I43" s="79">
        <f t="shared" ref="I43:I58" si="15">H43/$H$34</f>
        <v>0</v>
      </c>
      <c r="J43" s="75"/>
    </row>
    <row r="44" spans="1:11" x14ac:dyDescent="0.3">
      <c r="A44" s="37" t="s">
        <v>40</v>
      </c>
      <c r="B44" s="40">
        <v>151</v>
      </c>
      <c r="C44" s="34">
        <f t="shared" si="12"/>
        <v>7.792743974815503E-3</v>
      </c>
      <c r="D44" s="41">
        <v>31</v>
      </c>
      <c r="E44" s="34">
        <f t="shared" si="13"/>
        <v>3.7125748502994015E-2</v>
      </c>
      <c r="F44" s="41">
        <v>120</v>
      </c>
      <c r="G44" s="34">
        <f t="shared" si="14"/>
        <v>6.8309899242898616E-3</v>
      </c>
      <c r="H44" s="40">
        <v>0</v>
      </c>
      <c r="I44" s="79">
        <f t="shared" si="15"/>
        <v>0</v>
      </c>
      <c r="J44" s="75"/>
    </row>
    <row r="45" spans="1:11" x14ac:dyDescent="0.3">
      <c r="A45" s="37" t="s">
        <v>41</v>
      </c>
      <c r="B45" s="40">
        <v>340</v>
      </c>
      <c r="C45" s="34">
        <f t="shared" si="12"/>
        <v>1.754657583733292E-2</v>
      </c>
      <c r="D45" s="41">
        <v>29</v>
      </c>
      <c r="E45" s="34">
        <f t="shared" si="13"/>
        <v>3.473053892215569E-2</v>
      </c>
      <c r="F45" s="41">
        <v>201</v>
      </c>
      <c r="G45" s="34">
        <f t="shared" si="14"/>
        <v>1.1441908123185518E-2</v>
      </c>
      <c r="H45" s="40">
        <v>110</v>
      </c>
      <c r="I45" s="79">
        <f t="shared" si="15"/>
        <v>0.11282051282051282</v>
      </c>
      <c r="J45" s="75"/>
    </row>
    <row r="46" spans="1:11" x14ac:dyDescent="0.3">
      <c r="A46" s="37" t="s">
        <v>42</v>
      </c>
      <c r="B46" s="40">
        <v>18</v>
      </c>
      <c r="C46" s="34">
        <f t="shared" si="12"/>
        <v>9.2893636785880169E-4</v>
      </c>
      <c r="D46" s="41">
        <v>3</v>
      </c>
      <c r="E46" s="34">
        <f t="shared" si="13"/>
        <v>3.592814371257485E-3</v>
      </c>
      <c r="F46" s="41">
        <v>8</v>
      </c>
      <c r="G46" s="34">
        <f t="shared" si="14"/>
        <v>4.5539932828599078E-4</v>
      </c>
      <c r="H46" s="40">
        <v>7</v>
      </c>
      <c r="I46" s="79">
        <f t="shared" si="15"/>
        <v>7.1794871794871795E-3</v>
      </c>
      <c r="J46" s="75"/>
    </row>
    <row r="47" spans="1:11" x14ac:dyDescent="0.3">
      <c r="A47" s="37" t="s">
        <v>43</v>
      </c>
      <c r="B47" s="40">
        <v>12236</v>
      </c>
      <c r="C47" s="34">
        <f t="shared" si="12"/>
        <v>0.63147029984001657</v>
      </c>
      <c r="D47" s="41">
        <v>246</v>
      </c>
      <c r="E47" s="34">
        <f t="shared" si="13"/>
        <v>0.29461077844311379</v>
      </c>
      <c r="F47" s="41">
        <v>11990</v>
      </c>
      <c r="G47" s="34">
        <f t="shared" si="14"/>
        <v>0.6825297432686287</v>
      </c>
      <c r="H47" s="40">
        <v>0</v>
      </c>
      <c r="I47" s="79">
        <f t="shared" si="15"/>
        <v>0</v>
      </c>
      <c r="J47" s="75"/>
    </row>
    <row r="48" spans="1:11" x14ac:dyDescent="0.3">
      <c r="A48" s="37" t="s">
        <v>44</v>
      </c>
      <c r="B48" s="40">
        <v>938</v>
      </c>
      <c r="C48" s="34">
        <f t="shared" si="12"/>
        <v>4.8407906280641996E-2</v>
      </c>
      <c r="D48" s="41">
        <v>62</v>
      </c>
      <c r="E48" s="34">
        <f t="shared" si="13"/>
        <v>7.4251497005988029E-2</v>
      </c>
      <c r="F48" s="41">
        <v>490</v>
      </c>
      <c r="G48" s="34">
        <f t="shared" si="14"/>
        <v>2.7893208857516935E-2</v>
      </c>
      <c r="H48" s="40">
        <v>386</v>
      </c>
      <c r="I48" s="79">
        <f t="shared" si="15"/>
        <v>0.39589743589743592</v>
      </c>
      <c r="J48" s="75"/>
    </row>
    <row r="49" spans="1:10" x14ac:dyDescent="0.3">
      <c r="A49" s="37" t="s">
        <v>45</v>
      </c>
      <c r="B49" s="40">
        <v>1187</v>
      </c>
      <c r="C49" s="34">
        <f t="shared" si="12"/>
        <v>6.1258192702688757E-2</v>
      </c>
      <c r="D49" s="41">
        <v>43</v>
      </c>
      <c r="E49" s="34">
        <f t="shared" si="13"/>
        <v>5.1497005988023953E-2</v>
      </c>
      <c r="F49" s="41">
        <v>660</v>
      </c>
      <c r="G49" s="34">
        <f t="shared" si="14"/>
        <v>3.7570444583594237E-2</v>
      </c>
      <c r="H49" s="40">
        <v>484</v>
      </c>
      <c r="I49" s="79">
        <f t="shared" si="15"/>
        <v>0.49641025641025643</v>
      </c>
      <c r="J49" s="75"/>
    </row>
    <row r="50" spans="1:10" x14ac:dyDescent="0.3">
      <c r="A50" s="37" t="s">
        <v>46</v>
      </c>
      <c r="B50" s="40">
        <v>3467</v>
      </c>
      <c r="C50" s="34">
        <f t="shared" si="12"/>
        <v>0.17892346596480363</v>
      </c>
      <c r="D50" s="41">
        <v>204</v>
      </c>
      <c r="E50" s="34">
        <f t="shared" si="13"/>
        <v>0.24431137724550897</v>
      </c>
      <c r="F50" s="41">
        <v>3263</v>
      </c>
      <c r="G50" s="34">
        <f t="shared" si="14"/>
        <v>0.1857460010246485</v>
      </c>
      <c r="H50" s="40">
        <v>0</v>
      </c>
      <c r="I50" s="79">
        <f t="shared" si="15"/>
        <v>0</v>
      </c>
      <c r="J50" s="75"/>
    </row>
    <row r="51" spans="1:10" x14ac:dyDescent="0.3">
      <c r="A51" s="37" t="s">
        <v>47</v>
      </c>
      <c r="B51" s="40">
        <v>6465</v>
      </c>
      <c r="C51" s="34">
        <f t="shared" si="12"/>
        <v>0.33364297878928628</v>
      </c>
      <c r="D51" s="41">
        <v>342</v>
      </c>
      <c r="E51" s="34">
        <f t="shared" si="13"/>
        <v>0.40958083832335329</v>
      </c>
      <c r="F51" s="41">
        <v>6123</v>
      </c>
      <c r="G51" s="34">
        <f t="shared" si="14"/>
        <v>0.3485512608868902</v>
      </c>
      <c r="H51" s="40">
        <v>0</v>
      </c>
      <c r="I51" s="79">
        <f t="shared" si="15"/>
        <v>0</v>
      </c>
      <c r="J51" s="75"/>
    </row>
    <row r="52" spans="1:10" x14ac:dyDescent="0.3">
      <c r="A52" s="37" t="s">
        <v>48</v>
      </c>
      <c r="B52" s="40">
        <v>1836</v>
      </c>
      <c r="C52" s="34">
        <f t="shared" si="12"/>
        <v>9.4751509521597777E-2</v>
      </c>
      <c r="D52" s="41">
        <v>172</v>
      </c>
      <c r="E52" s="34">
        <f t="shared" si="13"/>
        <v>0.20598802395209581</v>
      </c>
      <c r="F52" s="41">
        <v>1664</v>
      </c>
      <c r="G52" s="34">
        <f t="shared" si="14"/>
        <v>9.472306028348608E-2</v>
      </c>
      <c r="H52" s="40">
        <v>0</v>
      </c>
      <c r="I52" s="79">
        <f t="shared" si="15"/>
        <v>0</v>
      </c>
      <c r="J52" s="75"/>
    </row>
    <row r="53" spans="1:10" x14ac:dyDescent="0.3">
      <c r="A53" s="37" t="s">
        <v>49</v>
      </c>
      <c r="B53" s="40">
        <v>46</v>
      </c>
      <c r="C53" s="34">
        <f t="shared" si="12"/>
        <v>2.3739484956391598E-3</v>
      </c>
      <c r="D53" s="41">
        <v>7</v>
      </c>
      <c r="E53" s="34">
        <f t="shared" si="13"/>
        <v>8.3832335329341312E-3</v>
      </c>
      <c r="F53" s="41">
        <v>18</v>
      </c>
      <c r="G53" s="34">
        <f t="shared" si="14"/>
        <v>1.0246484886434792E-3</v>
      </c>
      <c r="H53" s="40">
        <v>21</v>
      </c>
      <c r="I53" s="79">
        <f t="shared" si="15"/>
        <v>2.1538461538461538E-2</v>
      </c>
      <c r="J53" s="75"/>
    </row>
    <row r="54" spans="1:10" x14ac:dyDescent="0.3">
      <c r="A54" s="37" t="s">
        <v>50</v>
      </c>
      <c r="B54" s="40">
        <v>479</v>
      </c>
      <c r="C54" s="34">
        <f t="shared" si="12"/>
        <v>2.4720028900242556E-2</v>
      </c>
      <c r="D54" s="41">
        <v>479</v>
      </c>
      <c r="E54" s="34">
        <f t="shared" si="13"/>
        <v>0.57365269461077839</v>
      </c>
      <c r="F54" s="41">
        <v>0</v>
      </c>
      <c r="G54" s="34">
        <f t="shared" si="14"/>
        <v>0</v>
      </c>
      <c r="H54" s="40">
        <v>0</v>
      </c>
      <c r="I54" s="79">
        <f t="shared" si="15"/>
        <v>0</v>
      </c>
      <c r="J54" s="75"/>
    </row>
    <row r="55" spans="1:10" x14ac:dyDescent="0.3">
      <c r="A55" s="37" t="s">
        <v>68</v>
      </c>
      <c r="B55" s="40">
        <v>361</v>
      </c>
      <c r="C55" s="34">
        <f t="shared" si="12"/>
        <v>1.863033493316819E-2</v>
      </c>
      <c r="D55" s="41">
        <v>361</v>
      </c>
      <c r="E55" s="34">
        <f t="shared" si="13"/>
        <v>0.43233532934131735</v>
      </c>
      <c r="F55" s="41">
        <v>0</v>
      </c>
      <c r="G55" s="34">
        <f t="shared" si="14"/>
        <v>0</v>
      </c>
      <c r="H55" s="40">
        <v>0</v>
      </c>
      <c r="I55" s="79">
        <f t="shared" si="15"/>
        <v>0</v>
      </c>
      <c r="J55" s="75"/>
    </row>
    <row r="56" spans="1:10" x14ac:dyDescent="0.3">
      <c r="A56" s="37" t="s">
        <v>80</v>
      </c>
      <c r="B56" s="40">
        <v>43</v>
      </c>
      <c r="C56" s="34">
        <f t="shared" si="12"/>
        <v>2.2191257676626927E-3</v>
      </c>
      <c r="D56" s="41">
        <v>43</v>
      </c>
      <c r="E56" s="34">
        <f t="shared" si="13"/>
        <v>5.1497005988023953E-2</v>
      </c>
      <c r="F56" s="41">
        <v>0</v>
      </c>
      <c r="G56" s="34">
        <f t="shared" si="14"/>
        <v>0</v>
      </c>
      <c r="H56" s="40">
        <v>0</v>
      </c>
      <c r="I56" s="79">
        <f t="shared" si="15"/>
        <v>0</v>
      </c>
      <c r="J56" s="75"/>
    </row>
    <row r="57" spans="1:10" x14ac:dyDescent="0.3">
      <c r="A57" s="37" t="s">
        <v>51</v>
      </c>
      <c r="B57" s="40">
        <v>42</v>
      </c>
      <c r="C57" s="34">
        <f t="shared" si="12"/>
        <v>2.1675181916705373E-3</v>
      </c>
      <c r="D57" s="41">
        <v>11</v>
      </c>
      <c r="E57" s="34">
        <f t="shared" si="13"/>
        <v>1.3173652694610778E-2</v>
      </c>
      <c r="F57" s="41">
        <v>31</v>
      </c>
      <c r="G57" s="34">
        <f t="shared" si="14"/>
        <v>1.7646723971082143E-3</v>
      </c>
      <c r="H57" s="40">
        <v>0</v>
      </c>
      <c r="I57" s="79">
        <f t="shared" si="15"/>
        <v>0</v>
      </c>
      <c r="J57" s="75"/>
    </row>
    <row r="58" spans="1:10" x14ac:dyDescent="0.3">
      <c r="A58" s="37" t="s">
        <v>52</v>
      </c>
      <c r="B58" s="40">
        <v>1</v>
      </c>
      <c r="C58" s="34">
        <f t="shared" si="12"/>
        <v>5.1607575992155646E-5</v>
      </c>
      <c r="D58" s="41">
        <v>1</v>
      </c>
      <c r="E58" s="34">
        <f t="shared" si="13"/>
        <v>1.1976047904191617E-3</v>
      </c>
      <c r="F58" s="41">
        <v>0</v>
      </c>
      <c r="G58" s="34">
        <f t="shared" si="14"/>
        <v>0</v>
      </c>
      <c r="H58" s="40">
        <v>0</v>
      </c>
      <c r="I58" s="79">
        <f t="shared" si="15"/>
        <v>0</v>
      </c>
      <c r="J58" s="75"/>
    </row>
    <row r="59" spans="1:10" x14ac:dyDescent="0.3">
      <c r="A59" s="37"/>
      <c r="B59" s="49"/>
      <c r="C59" s="50"/>
      <c r="D59" s="51"/>
      <c r="E59" s="50"/>
      <c r="F59" s="51"/>
      <c r="G59" s="50"/>
      <c r="H59" s="49"/>
      <c r="I59" s="87"/>
    </row>
    <row r="60" spans="1:10" x14ac:dyDescent="0.3">
      <c r="A60" s="58" t="s">
        <v>53</v>
      </c>
      <c r="B60" s="59"/>
      <c r="C60" s="60"/>
      <c r="D60" s="61"/>
      <c r="E60" s="60"/>
      <c r="F60" s="61"/>
      <c r="G60" s="60"/>
      <c r="H60" s="59"/>
      <c r="I60" s="125"/>
    </row>
    <row r="61" spans="1:10" x14ac:dyDescent="0.3">
      <c r="A61" s="62" t="s">
        <v>89</v>
      </c>
      <c r="B61" s="63"/>
      <c r="C61" s="64"/>
      <c r="D61" s="64"/>
      <c r="E61" s="64"/>
      <c r="F61" s="64"/>
      <c r="G61" s="64"/>
      <c r="H61" s="63"/>
      <c r="I61" s="126"/>
    </row>
    <row r="62" spans="1:10" x14ac:dyDescent="0.3">
      <c r="A62" s="65" t="s">
        <v>4</v>
      </c>
      <c r="B62" s="40">
        <v>38964</v>
      </c>
      <c r="C62" s="39"/>
      <c r="D62" s="41">
        <v>777</v>
      </c>
      <c r="E62" s="39"/>
      <c r="F62" s="41">
        <v>15982</v>
      </c>
      <c r="G62" s="39"/>
      <c r="H62" s="40">
        <v>22205</v>
      </c>
      <c r="I62" s="85"/>
    </row>
    <row r="63" spans="1:10" x14ac:dyDescent="0.3">
      <c r="A63" s="65" t="s">
        <v>25</v>
      </c>
      <c r="B63" s="42">
        <v>10.88</v>
      </c>
      <c r="C63" s="39"/>
      <c r="D63" s="43">
        <v>22.79</v>
      </c>
      <c r="E63" s="39"/>
      <c r="F63" s="43">
        <v>13.67</v>
      </c>
      <c r="G63" s="39"/>
      <c r="H63" s="42">
        <v>8.4600000000000009</v>
      </c>
      <c r="I63" s="85"/>
    </row>
    <row r="64" spans="1:10" x14ac:dyDescent="0.3">
      <c r="A64" s="65" t="s">
        <v>26</v>
      </c>
      <c r="B64" s="42">
        <v>11.66</v>
      </c>
      <c r="C64" s="39"/>
      <c r="D64" s="43">
        <v>25.36</v>
      </c>
      <c r="E64" s="39"/>
      <c r="F64" s="43">
        <v>13.15</v>
      </c>
      <c r="G64" s="39"/>
      <c r="H64" s="42">
        <v>8.67</v>
      </c>
      <c r="I64" s="85"/>
    </row>
    <row r="65" spans="1:9" x14ac:dyDescent="0.3">
      <c r="A65" s="65" t="s">
        <v>27</v>
      </c>
      <c r="B65" s="42">
        <v>7</v>
      </c>
      <c r="C65" s="39"/>
      <c r="D65" s="43">
        <v>16</v>
      </c>
      <c r="E65" s="39"/>
      <c r="F65" s="43">
        <v>10</v>
      </c>
      <c r="G65" s="39"/>
      <c r="H65" s="42">
        <v>6</v>
      </c>
      <c r="I65" s="85"/>
    </row>
    <row r="66" spans="1:9" x14ac:dyDescent="0.3">
      <c r="A66" s="65" t="s">
        <v>28</v>
      </c>
      <c r="B66" s="42">
        <v>1</v>
      </c>
      <c r="C66" s="39"/>
      <c r="D66" s="43">
        <v>1</v>
      </c>
      <c r="E66" s="39"/>
      <c r="F66" s="43">
        <v>1</v>
      </c>
      <c r="G66" s="39"/>
      <c r="H66" s="42">
        <v>1</v>
      </c>
      <c r="I66" s="85"/>
    </row>
    <row r="67" spans="1:9" x14ac:dyDescent="0.3">
      <c r="A67" s="65" t="s">
        <v>29</v>
      </c>
      <c r="B67" s="42">
        <v>289</v>
      </c>
      <c r="C67" s="39"/>
      <c r="D67" s="43">
        <v>230</v>
      </c>
      <c r="E67" s="39"/>
      <c r="F67" s="43">
        <v>289</v>
      </c>
      <c r="G67" s="39"/>
      <c r="H67" s="42">
        <v>104</v>
      </c>
      <c r="I67" s="85"/>
    </row>
    <row r="68" spans="1:9" x14ac:dyDescent="0.3">
      <c r="A68" s="62" t="s">
        <v>81</v>
      </c>
      <c r="B68" s="63"/>
      <c r="C68" s="64"/>
      <c r="D68" s="64"/>
      <c r="E68" s="64"/>
      <c r="F68" s="64"/>
      <c r="G68" s="64"/>
      <c r="H68" s="63"/>
      <c r="I68" s="126"/>
    </row>
    <row r="69" spans="1:9" x14ac:dyDescent="0.3">
      <c r="A69" s="65" t="s">
        <v>4</v>
      </c>
      <c r="B69" s="40">
        <v>2500</v>
      </c>
      <c r="C69" s="39"/>
      <c r="D69" s="41">
        <v>181</v>
      </c>
      <c r="E69" s="39"/>
      <c r="F69" s="41">
        <v>1098</v>
      </c>
      <c r="G69" s="39"/>
      <c r="H69" s="40">
        <v>1221</v>
      </c>
      <c r="I69" s="85"/>
    </row>
    <row r="70" spans="1:9" x14ac:dyDescent="0.3">
      <c r="A70" s="65" t="s">
        <v>25</v>
      </c>
      <c r="B70" s="42">
        <v>1.45</v>
      </c>
      <c r="C70" s="39"/>
      <c r="D70" s="43">
        <v>2.41</v>
      </c>
      <c r="E70" s="39"/>
      <c r="F70" s="43">
        <v>1.37</v>
      </c>
      <c r="G70" s="39"/>
      <c r="H70" s="42">
        <v>1.37</v>
      </c>
      <c r="I70" s="85"/>
    </row>
    <row r="71" spans="1:9" x14ac:dyDescent="0.3">
      <c r="A71" s="65" t="s">
        <v>26</v>
      </c>
      <c r="B71" s="42">
        <v>1.39</v>
      </c>
      <c r="C71" s="39"/>
      <c r="D71" s="43">
        <v>4.34</v>
      </c>
      <c r="E71" s="39"/>
      <c r="F71" s="43">
        <v>0.77</v>
      </c>
      <c r="G71" s="39"/>
      <c r="H71" s="42">
        <v>0.72</v>
      </c>
      <c r="I71" s="85"/>
    </row>
    <row r="72" spans="1:9" x14ac:dyDescent="0.3">
      <c r="A72" s="65" t="s">
        <v>27</v>
      </c>
      <c r="B72" s="42">
        <v>1</v>
      </c>
      <c r="C72" s="39"/>
      <c r="D72" s="43">
        <v>1</v>
      </c>
      <c r="E72" s="39"/>
      <c r="F72" s="43">
        <v>1</v>
      </c>
      <c r="G72" s="39"/>
      <c r="H72" s="42">
        <v>1</v>
      </c>
      <c r="I72" s="85"/>
    </row>
    <row r="73" spans="1:9" x14ac:dyDescent="0.3">
      <c r="A73" s="65" t="s">
        <v>28</v>
      </c>
      <c r="B73" s="42">
        <v>1</v>
      </c>
      <c r="C73" s="39"/>
      <c r="D73" s="43">
        <v>1</v>
      </c>
      <c r="E73" s="39"/>
      <c r="F73" s="43">
        <v>1</v>
      </c>
      <c r="G73" s="39"/>
      <c r="H73" s="42">
        <v>1</v>
      </c>
      <c r="I73" s="85"/>
    </row>
    <row r="74" spans="1:9" x14ac:dyDescent="0.3">
      <c r="A74" s="65" t="s">
        <v>29</v>
      </c>
      <c r="B74" s="42">
        <v>51</v>
      </c>
      <c r="C74" s="39"/>
      <c r="D74" s="43">
        <v>51</v>
      </c>
      <c r="E74" s="39"/>
      <c r="F74" s="43">
        <v>7</v>
      </c>
      <c r="G74" s="39"/>
      <c r="H74" s="42">
        <v>7</v>
      </c>
      <c r="I74" s="85"/>
    </row>
    <row r="75" spans="1:9" x14ac:dyDescent="0.3">
      <c r="A75" s="62" t="s">
        <v>82</v>
      </c>
      <c r="B75" s="63"/>
      <c r="C75" s="64"/>
      <c r="D75" s="64"/>
      <c r="E75" s="64"/>
      <c r="F75" s="64"/>
      <c r="G75" s="64"/>
      <c r="H75" s="63"/>
      <c r="I75" s="126"/>
    </row>
    <row r="76" spans="1:9" x14ac:dyDescent="0.3">
      <c r="A76" s="65" t="s">
        <v>4</v>
      </c>
      <c r="B76" s="40">
        <v>4275</v>
      </c>
      <c r="C76" s="39"/>
      <c r="D76" s="41">
        <v>172</v>
      </c>
      <c r="E76" s="39"/>
      <c r="F76" s="41">
        <v>1803</v>
      </c>
      <c r="G76" s="39"/>
      <c r="H76" s="40">
        <v>2300</v>
      </c>
      <c r="I76" s="85"/>
    </row>
    <row r="77" spans="1:9" x14ac:dyDescent="0.3">
      <c r="A77" s="65" t="s">
        <v>25</v>
      </c>
      <c r="B77" s="42">
        <v>2.6</v>
      </c>
      <c r="C77" s="39"/>
      <c r="D77" s="43">
        <v>3.69</v>
      </c>
      <c r="E77" s="39"/>
      <c r="F77" s="43">
        <v>2.79</v>
      </c>
      <c r="G77" s="39"/>
      <c r="H77" s="42">
        <v>2.38</v>
      </c>
      <c r="I77" s="85"/>
    </row>
    <row r="78" spans="1:9" x14ac:dyDescent="0.3">
      <c r="A78" s="65" t="s">
        <v>26</v>
      </c>
      <c r="B78" s="42">
        <v>3.26</v>
      </c>
      <c r="C78" s="39"/>
      <c r="D78" s="43">
        <v>9.5500000000000007</v>
      </c>
      <c r="E78" s="39"/>
      <c r="F78" s="43">
        <v>3.05</v>
      </c>
      <c r="G78" s="39"/>
      <c r="H78" s="42">
        <v>2.35</v>
      </c>
      <c r="I78" s="85"/>
    </row>
    <row r="79" spans="1:9" x14ac:dyDescent="0.3">
      <c r="A79" s="65" t="s">
        <v>27</v>
      </c>
      <c r="B79" s="42">
        <v>2</v>
      </c>
      <c r="C79" s="39"/>
      <c r="D79" s="43">
        <v>2</v>
      </c>
      <c r="E79" s="39"/>
      <c r="F79" s="43">
        <v>2</v>
      </c>
      <c r="G79" s="39"/>
      <c r="H79" s="42">
        <v>2</v>
      </c>
      <c r="I79" s="85"/>
    </row>
    <row r="80" spans="1:9" x14ac:dyDescent="0.3">
      <c r="A80" s="65" t="s">
        <v>28</v>
      </c>
      <c r="B80" s="42">
        <v>1</v>
      </c>
      <c r="C80" s="39"/>
      <c r="D80" s="43">
        <v>1</v>
      </c>
      <c r="E80" s="39"/>
      <c r="F80" s="43">
        <v>1</v>
      </c>
      <c r="G80" s="39"/>
      <c r="H80" s="42">
        <v>1</v>
      </c>
      <c r="I80" s="85"/>
    </row>
    <row r="81" spans="1:9" x14ac:dyDescent="0.3">
      <c r="A81" s="65" t="s">
        <v>29</v>
      </c>
      <c r="B81" s="42">
        <v>119</v>
      </c>
      <c r="C81" s="39"/>
      <c r="D81" s="43">
        <v>119</v>
      </c>
      <c r="E81" s="39"/>
      <c r="F81" s="43">
        <v>49</v>
      </c>
      <c r="G81" s="39"/>
      <c r="H81" s="42">
        <v>36</v>
      </c>
      <c r="I81" s="85"/>
    </row>
    <row r="82" spans="1:9" x14ac:dyDescent="0.3">
      <c r="A82" s="62" t="s">
        <v>83</v>
      </c>
      <c r="B82" s="63"/>
      <c r="C82" s="64"/>
      <c r="D82" s="64"/>
      <c r="E82" s="64"/>
      <c r="F82" s="64"/>
      <c r="G82" s="64"/>
      <c r="H82" s="63"/>
      <c r="I82" s="126"/>
    </row>
    <row r="83" spans="1:9" x14ac:dyDescent="0.3">
      <c r="A83" s="65" t="s">
        <v>4</v>
      </c>
      <c r="B83" s="40">
        <v>38712</v>
      </c>
      <c r="C83" s="39"/>
      <c r="D83" s="41">
        <v>766</v>
      </c>
      <c r="E83" s="39"/>
      <c r="F83" s="41">
        <v>15910</v>
      </c>
      <c r="G83" s="39"/>
      <c r="H83" s="40">
        <v>22036</v>
      </c>
      <c r="I83" s="85"/>
    </row>
    <row r="84" spans="1:9" x14ac:dyDescent="0.3">
      <c r="A84" s="65" t="s">
        <v>25</v>
      </c>
      <c r="B84" s="42">
        <v>10.57</v>
      </c>
      <c r="C84" s="39"/>
      <c r="D84" s="43">
        <v>21.72</v>
      </c>
      <c r="E84" s="39"/>
      <c r="F84" s="43">
        <v>13.32</v>
      </c>
      <c r="G84" s="39"/>
      <c r="H84" s="42">
        <v>8.1999999999999993</v>
      </c>
      <c r="I84" s="85"/>
    </row>
    <row r="85" spans="1:9" x14ac:dyDescent="0.3">
      <c r="A85" s="65" t="s">
        <v>26</v>
      </c>
      <c r="B85" s="42">
        <v>11.25</v>
      </c>
      <c r="C85" s="39"/>
      <c r="D85" s="43">
        <v>23.07</v>
      </c>
      <c r="E85" s="39"/>
      <c r="F85" s="43">
        <v>12.76</v>
      </c>
      <c r="G85" s="39"/>
      <c r="H85" s="42">
        <v>8.41</v>
      </c>
      <c r="I85" s="85"/>
    </row>
    <row r="86" spans="1:9" x14ac:dyDescent="0.3">
      <c r="A86" s="65" t="s">
        <v>27</v>
      </c>
      <c r="B86" s="42">
        <v>7</v>
      </c>
      <c r="C86" s="39"/>
      <c r="D86" s="43">
        <v>16</v>
      </c>
      <c r="E86" s="39"/>
      <c r="F86" s="43">
        <v>10</v>
      </c>
      <c r="G86" s="39"/>
      <c r="H86" s="42">
        <v>5</v>
      </c>
      <c r="I86" s="85"/>
    </row>
    <row r="87" spans="1:9" x14ac:dyDescent="0.3">
      <c r="A87" s="65" t="s">
        <v>28</v>
      </c>
      <c r="B87" s="42">
        <v>1</v>
      </c>
      <c r="C87" s="39"/>
      <c r="D87" s="43">
        <v>1</v>
      </c>
      <c r="E87" s="39"/>
      <c r="F87" s="43">
        <v>1</v>
      </c>
      <c r="G87" s="39"/>
      <c r="H87" s="42">
        <v>1</v>
      </c>
      <c r="I87" s="85"/>
    </row>
    <row r="88" spans="1:9" x14ac:dyDescent="0.3">
      <c r="A88" s="65" t="s">
        <v>29</v>
      </c>
      <c r="B88" s="42">
        <v>270</v>
      </c>
      <c r="C88" s="39"/>
      <c r="D88" s="43">
        <v>220</v>
      </c>
      <c r="E88" s="39"/>
      <c r="F88" s="43">
        <v>270</v>
      </c>
      <c r="G88" s="39"/>
      <c r="H88" s="42">
        <v>99</v>
      </c>
      <c r="I88" s="85"/>
    </row>
    <row r="89" spans="1:9" x14ac:dyDescent="0.3">
      <c r="A89" s="37"/>
      <c r="B89" s="49"/>
      <c r="C89" s="50"/>
      <c r="D89" s="51"/>
      <c r="E89" s="50"/>
      <c r="F89" s="51"/>
      <c r="G89" s="50"/>
      <c r="H89" s="49"/>
      <c r="I89" s="87"/>
    </row>
    <row r="90" spans="1:9" x14ac:dyDescent="0.3">
      <c r="A90" s="58" t="s">
        <v>112</v>
      </c>
      <c r="B90" s="59"/>
      <c r="C90" s="60"/>
      <c r="D90" s="61"/>
      <c r="E90" s="60"/>
      <c r="F90" s="61"/>
      <c r="G90" s="60"/>
      <c r="H90" s="59"/>
      <c r="I90" s="125"/>
    </row>
    <row r="91" spans="1:9" x14ac:dyDescent="0.3">
      <c r="A91" s="62" t="s">
        <v>113</v>
      </c>
      <c r="B91" s="63"/>
      <c r="C91" s="64"/>
      <c r="D91" s="64"/>
      <c r="E91" s="64"/>
      <c r="F91" s="64"/>
      <c r="G91" s="64"/>
      <c r="H91" s="63"/>
      <c r="I91" s="126"/>
    </row>
    <row r="92" spans="1:9" x14ac:dyDescent="0.3">
      <c r="A92" s="66" t="s">
        <v>4</v>
      </c>
      <c r="B92" s="40">
        <v>38964</v>
      </c>
      <c r="C92" s="41"/>
      <c r="D92" s="41">
        <v>777</v>
      </c>
      <c r="E92" s="41"/>
      <c r="F92" s="41">
        <v>15982</v>
      </c>
      <c r="G92" s="41"/>
      <c r="H92" s="40">
        <v>22205</v>
      </c>
      <c r="I92" s="127"/>
    </row>
    <row r="93" spans="1:9" x14ac:dyDescent="0.3">
      <c r="A93" s="66" t="s">
        <v>25</v>
      </c>
      <c r="B93" s="67">
        <v>4871.24</v>
      </c>
      <c r="C93" s="68"/>
      <c r="D93" s="69">
        <v>32592.12</v>
      </c>
      <c r="E93" s="68"/>
      <c r="F93" s="69">
        <v>5814.39</v>
      </c>
      <c r="G93" s="68"/>
      <c r="H93" s="67">
        <v>3222.39</v>
      </c>
      <c r="I93" s="128"/>
    </row>
    <row r="94" spans="1:9" x14ac:dyDescent="0.3">
      <c r="A94" s="66" t="s">
        <v>26</v>
      </c>
      <c r="B94" s="67">
        <v>15878.11</v>
      </c>
      <c r="C94" s="68"/>
      <c r="D94" s="69">
        <v>84692.69</v>
      </c>
      <c r="E94" s="68"/>
      <c r="F94" s="69">
        <v>11014.96</v>
      </c>
      <c r="G94" s="68"/>
      <c r="H94" s="67">
        <v>8610.8700000000008</v>
      </c>
      <c r="I94" s="128"/>
    </row>
    <row r="95" spans="1:9" x14ac:dyDescent="0.3">
      <c r="A95" s="66" t="s">
        <v>54</v>
      </c>
      <c r="B95" s="67">
        <v>517.12</v>
      </c>
      <c r="C95" s="68"/>
      <c r="D95" s="69">
        <v>1965.03</v>
      </c>
      <c r="E95" s="68"/>
      <c r="F95" s="69">
        <v>937.53</v>
      </c>
      <c r="G95" s="68"/>
      <c r="H95" s="67">
        <v>355.49</v>
      </c>
      <c r="I95" s="128"/>
    </row>
    <row r="96" spans="1:9" x14ac:dyDescent="0.3">
      <c r="A96" s="66" t="s">
        <v>27</v>
      </c>
      <c r="B96" s="67">
        <v>1632.75</v>
      </c>
      <c r="C96" s="68"/>
      <c r="D96" s="69">
        <v>7689.04</v>
      </c>
      <c r="E96" s="68"/>
      <c r="F96" s="69">
        <v>2630.13</v>
      </c>
      <c r="G96" s="68"/>
      <c r="H96" s="67">
        <v>1082.49</v>
      </c>
      <c r="I96" s="128"/>
    </row>
    <row r="97" spans="1:9" x14ac:dyDescent="0.3">
      <c r="A97" s="66" t="s">
        <v>55</v>
      </c>
      <c r="B97" s="67">
        <v>4570.7</v>
      </c>
      <c r="C97" s="68"/>
      <c r="D97" s="69">
        <v>22622.74</v>
      </c>
      <c r="E97" s="68"/>
      <c r="F97" s="69">
        <v>6349.88</v>
      </c>
      <c r="G97" s="68"/>
      <c r="H97" s="67">
        <v>3073.81</v>
      </c>
      <c r="I97" s="128"/>
    </row>
    <row r="98" spans="1:9" x14ac:dyDescent="0.3">
      <c r="A98" s="66" t="s">
        <v>56</v>
      </c>
      <c r="B98" s="67">
        <v>4053.58</v>
      </c>
      <c r="C98" s="68"/>
      <c r="D98" s="69">
        <v>20657.71</v>
      </c>
      <c r="E98" s="68"/>
      <c r="F98" s="69">
        <v>5412.35</v>
      </c>
      <c r="G98" s="68"/>
      <c r="H98" s="67">
        <v>2718.32</v>
      </c>
      <c r="I98" s="128"/>
    </row>
    <row r="99" spans="1:9" x14ac:dyDescent="0.3">
      <c r="A99" s="66" t="s">
        <v>28</v>
      </c>
      <c r="B99" s="67">
        <v>0.04</v>
      </c>
      <c r="C99" s="68"/>
      <c r="D99" s="69">
        <v>6.98</v>
      </c>
      <c r="E99" s="68"/>
      <c r="F99" s="69">
        <v>0.46</v>
      </c>
      <c r="G99" s="68"/>
      <c r="H99" s="67">
        <v>0.04</v>
      </c>
      <c r="I99" s="128"/>
    </row>
    <row r="100" spans="1:9" x14ac:dyDescent="0.3">
      <c r="A100" s="66" t="s">
        <v>29</v>
      </c>
      <c r="B100" s="67">
        <v>770948.42</v>
      </c>
      <c r="C100" s="68"/>
      <c r="D100" s="69">
        <v>770948.42</v>
      </c>
      <c r="E100" s="68"/>
      <c r="F100" s="69">
        <v>337388.62</v>
      </c>
      <c r="G100" s="68"/>
      <c r="H100" s="67">
        <v>571919.85</v>
      </c>
      <c r="I100" s="128"/>
    </row>
    <row r="101" spans="1:9" x14ac:dyDescent="0.3">
      <c r="A101" s="66" t="s">
        <v>57</v>
      </c>
      <c r="B101" s="42">
        <v>22.6</v>
      </c>
      <c r="C101" s="68"/>
      <c r="D101" s="43">
        <v>5.41</v>
      </c>
      <c r="E101" s="68"/>
      <c r="F101" s="43">
        <v>7.73</v>
      </c>
      <c r="G101" s="68"/>
      <c r="H101" s="42">
        <v>23.93</v>
      </c>
      <c r="I101" s="128"/>
    </row>
    <row r="102" spans="1:9" x14ac:dyDescent="0.3">
      <c r="A102" s="66" t="s">
        <v>58</v>
      </c>
      <c r="B102" s="42">
        <v>793.69</v>
      </c>
      <c r="C102" s="68"/>
      <c r="D102" s="43">
        <v>34.549999999999997</v>
      </c>
      <c r="E102" s="68"/>
      <c r="F102" s="43">
        <v>114.6</v>
      </c>
      <c r="G102" s="68"/>
      <c r="H102" s="42">
        <v>1229.27</v>
      </c>
      <c r="I102" s="128"/>
    </row>
    <row r="103" spans="1:9" x14ac:dyDescent="0.3">
      <c r="A103" s="62" t="s">
        <v>81</v>
      </c>
      <c r="B103" s="63"/>
      <c r="C103" s="64"/>
      <c r="D103" s="64"/>
      <c r="E103" s="64"/>
      <c r="F103" s="64"/>
      <c r="G103" s="64"/>
      <c r="H103" s="63"/>
      <c r="I103" s="126"/>
    </row>
    <row r="104" spans="1:9" x14ac:dyDescent="0.3">
      <c r="A104" s="66" t="s">
        <v>4</v>
      </c>
      <c r="B104" s="40">
        <v>2500</v>
      </c>
      <c r="C104" s="41"/>
      <c r="D104" s="41">
        <v>181</v>
      </c>
      <c r="E104" s="41"/>
      <c r="F104" s="41">
        <v>1098</v>
      </c>
      <c r="G104" s="41"/>
      <c r="H104" s="40">
        <v>1221</v>
      </c>
      <c r="I104" s="127"/>
    </row>
    <row r="105" spans="1:9" x14ac:dyDescent="0.3">
      <c r="A105" s="66" t="s">
        <v>25</v>
      </c>
      <c r="B105" s="67">
        <v>16062.17</v>
      </c>
      <c r="C105" s="68"/>
      <c r="D105" s="69">
        <v>48853.99</v>
      </c>
      <c r="E105" s="68"/>
      <c r="F105" s="69">
        <v>14791.13</v>
      </c>
      <c r="G105" s="68"/>
      <c r="H105" s="67">
        <v>12344.14</v>
      </c>
      <c r="I105" s="128"/>
    </row>
    <row r="106" spans="1:9" x14ac:dyDescent="0.3">
      <c r="A106" s="66" t="s">
        <v>26</v>
      </c>
      <c r="B106" s="67">
        <v>36728.69</v>
      </c>
      <c r="C106" s="68"/>
      <c r="D106" s="69">
        <v>100501.81</v>
      </c>
      <c r="E106" s="68"/>
      <c r="F106" s="69">
        <v>24403.78</v>
      </c>
      <c r="G106" s="68"/>
      <c r="H106" s="67">
        <v>23720.31</v>
      </c>
      <c r="I106" s="128"/>
    </row>
    <row r="107" spans="1:9" x14ac:dyDescent="0.3">
      <c r="A107" s="66" t="s">
        <v>54</v>
      </c>
      <c r="B107" s="67">
        <v>1607.3</v>
      </c>
      <c r="C107" s="68"/>
      <c r="D107" s="69">
        <v>4594.17</v>
      </c>
      <c r="E107" s="68"/>
      <c r="F107" s="69">
        <v>1519.59</v>
      </c>
      <c r="G107" s="68"/>
      <c r="H107" s="67">
        <v>1510.6</v>
      </c>
      <c r="I107" s="128"/>
    </row>
    <row r="108" spans="1:9" x14ac:dyDescent="0.3">
      <c r="A108" s="66" t="s">
        <v>27</v>
      </c>
      <c r="B108" s="67">
        <v>7249.11</v>
      </c>
      <c r="C108" s="68"/>
      <c r="D108" s="69">
        <v>16312.53</v>
      </c>
      <c r="E108" s="68"/>
      <c r="F108" s="69">
        <v>6815.97</v>
      </c>
      <c r="G108" s="68"/>
      <c r="H108" s="67">
        <v>6930.94</v>
      </c>
      <c r="I108" s="128"/>
    </row>
    <row r="109" spans="1:9" x14ac:dyDescent="0.3">
      <c r="A109" s="66" t="s">
        <v>55</v>
      </c>
      <c r="B109" s="67">
        <v>17346.439999999999</v>
      </c>
      <c r="C109" s="68"/>
      <c r="D109" s="69">
        <v>49632.639999999999</v>
      </c>
      <c r="E109" s="68"/>
      <c r="F109" s="69">
        <v>17724.3</v>
      </c>
      <c r="G109" s="68"/>
      <c r="H109" s="67">
        <v>15166.47</v>
      </c>
      <c r="I109" s="128"/>
    </row>
    <row r="110" spans="1:9" x14ac:dyDescent="0.3">
      <c r="A110" s="66" t="s">
        <v>56</v>
      </c>
      <c r="B110" s="67">
        <v>15739.14</v>
      </c>
      <c r="C110" s="68"/>
      <c r="D110" s="69">
        <v>45038.47</v>
      </c>
      <c r="E110" s="68"/>
      <c r="F110" s="69">
        <v>16204.71</v>
      </c>
      <c r="G110" s="68"/>
      <c r="H110" s="67">
        <v>13655.87</v>
      </c>
      <c r="I110" s="128"/>
    </row>
    <row r="111" spans="1:9" x14ac:dyDescent="0.3">
      <c r="A111" s="66" t="s">
        <v>28</v>
      </c>
      <c r="B111" s="67">
        <v>0.78</v>
      </c>
      <c r="C111" s="68"/>
      <c r="D111" s="69">
        <v>7.76</v>
      </c>
      <c r="E111" s="68"/>
      <c r="F111" s="69">
        <v>3</v>
      </c>
      <c r="G111" s="68"/>
      <c r="H111" s="67">
        <v>0.78</v>
      </c>
      <c r="I111" s="128"/>
    </row>
    <row r="112" spans="1:9" x14ac:dyDescent="0.3">
      <c r="A112" s="66" t="s">
        <v>29</v>
      </c>
      <c r="B112" s="67">
        <v>726240.91</v>
      </c>
      <c r="C112" s="68"/>
      <c r="D112" s="69">
        <v>726240.91</v>
      </c>
      <c r="E112" s="68"/>
      <c r="F112" s="69">
        <v>329179.27</v>
      </c>
      <c r="G112" s="68"/>
      <c r="H112" s="67">
        <v>544986.30000000005</v>
      </c>
      <c r="I112" s="128"/>
    </row>
    <row r="113" spans="1:9" x14ac:dyDescent="0.3">
      <c r="A113" s="66" t="s">
        <v>57</v>
      </c>
      <c r="B113" s="42">
        <v>10</v>
      </c>
      <c r="C113" s="70"/>
      <c r="D113" s="43">
        <v>4.38</v>
      </c>
      <c r="E113" s="70"/>
      <c r="F113" s="43">
        <v>4.83</v>
      </c>
      <c r="G113" s="70"/>
      <c r="H113" s="42">
        <v>11.92</v>
      </c>
      <c r="I113" s="129"/>
    </row>
    <row r="114" spans="1:9" x14ac:dyDescent="0.3">
      <c r="A114" s="66" t="s">
        <v>58</v>
      </c>
      <c r="B114" s="42">
        <v>143.85</v>
      </c>
      <c r="C114" s="70"/>
      <c r="D114" s="43">
        <v>22.16</v>
      </c>
      <c r="E114" s="70"/>
      <c r="F114" s="43">
        <v>38.700000000000003</v>
      </c>
      <c r="G114" s="70"/>
      <c r="H114" s="42">
        <v>230.48</v>
      </c>
      <c r="I114" s="129"/>
    </row>
    <row r="115" spans="1:9" x14ac:dyDescent="0.3">
      <c r="A115" s="62" t="s">
        <v>82</v>
      </c>
      <c r="B115" s="63"/>
      <c r="C115" s="64"/>
      <c r="D115" s="64"/>
      <c r="E115" s="64"/>
      <c r="F115" s="64"/>
      <c r="G115" s="64"/>
      <c r="H115" s="63"/>
      <c r="I115" s="126"/>
    </row>
    <row r="116" spans="1:9" x14ac:dyDescent="0.3">
      <c r="A116" s="66" t="s">
        <v>4</v>
      </c>
      <c r="B116" s="40">
        <v>4275</v>
      </c>
      <c r="C116" s="41"/>
      <c r="D116" s="41">
        <v>172</v>
      </c>
      <c r="E116" s="41"/>
      <c r="F116" s="41">
        <v>1803</v>
      </c>
      <c r="G116" s="41"/>
      <c r="H116" s="40">
        <v>2300</v>
      </c>
      <c r="I116" s="127"/>
    </row>
    <row r="117" spans="1:9" x14ac:dyDescent="0.3">
      <c r="A117" s="66" t="s">
        <v>25</v>
      </c>
      <c r="B117" s="67">
        <v>1159.17</v>
      </c>
      <c r="C117" s="68"/>
      <c r="D117" s="69">
        <v>1934.23</v>
      </c>
      <c r="E117" s="68"/>
      <c r="F117" s="69">
        <v>1237.69</v>
      </c>
      <c r="G117" s="68"/>
      <c r="H117" s="67">
        <v>1039.6600000000001</v>
      </c>
      <c r="I117" s="128"/>
    </row>
    <row r="118" spans="1:9" x14ac:dyDescent="0.3">
      <c r="A118" s="66" t="s">
        <v>26</v>
      </c>
      <c r="B118" s="67">
        <v>1626.93</v>
      </c>
      <c r="C118" s="68"/>
      <c r="D118" s="69">
        <v>3405.1</v>
      </c>
      <c r="E118" s="68"/>
      <c r="F118" s="69">
        <v>1607.47</v>
      </c>
      <c r="G118" s="68"/>
      <c r="H118" s="67">
        <v>1403.18</v>
      </c>
      <c r="I118" s="128"/>
    </row>
    <row r="119" spans="1:9" x14ac:dyDescent="0.3">
      <c r="A119" s="66" t="s">
        <v>54</v>
      </c>
      <c r="B119" s="67">
        <v>276</v>
      </c>
      <c r="C119" s="68"/>
      <c r="D119" s="69">
        <v>396.64</v>
      </c>
      <c r="E119" s="68"/>
      <c r="F119" s="69">
        <v>300</v>
      </c>
      <c r="G119" s="68"/>
      <c r="H119" s="67">
        <v>255.17</v>
      </c>
      <c r="I119" s="128"/>
    </row>
    <row r="120" spans="1:9" x14ac:dyDescent="0.3">
      <c r="A120" s="66" t="s">
        <v>27</v>
      </c>
      <c r="B120" s="67">
        <v>663.31</v>
      </c>
      <c r="C120" s="68"/>
      <c r="D120" s="69">
        <v>912.33</v>
      </c>
      <c r="E120" s="68"/>
      <c r="F120" s="69">
        <v>704.65</v>
      </c>
      <c r="G120" s="68"/>
      <c r="H120" s="67">
        <v>618.26</v>
      </c>
      <c r="I120" s="128"/>
    </row>
    <row r="121" spans="1:9" x14ac:dyDescent="0.3">
      <c r="A121" s="66" t="s">
        <v>55</v>
      </c>
      <c r="B121" s="67">
        <v>1432.94</v>
      </c>
      <c r="C121" s="68"/>
      <c r="D121" s="69">
        <v>2160.1999999999998</v>
      </c>
      <c r="E121" s="68"/>
      <c r="F121" s="69">
        <v>1531.27</v>
      </c>
      <c r="G121" s="68"/>
      <c r="H121" s="67">
        <v>1333</v>
      </c>
      <c r="I121" s="128"/>
    </row>
    <row r="122" spans="1:9" x14ac:dyDescent="0.3">
      <c r="A122" s="66" t="s">
        <v>56</v>
      </c>
      <c r="B122" s="67">
        <v>1156.94</v>
      </c>
      <c r="C122" s="68"/>
      <c r="D122" s="69">
        <v>1763.56</v>
      </c>
      <c r="E122" s="68"/>
      <c r="F122" s="69">
        <v>1231.27</v>
      </c>
      <c r="G122" s="68"/>
      <c r="H122" s="67">
        <v>1077.8399999999999</v>
      </c>
      <c r="I122" s="128"/>
    </row>
    <row r="123" spans="1:9" x14ac:dyDescent="0.3">
      <c r="A123" s="66" t="s">
        <v>28</v>
      </c>
      <c r="B123" s="67">
        <v>0.01</v>
      </c>
      <c r="C123" s="68"/>
      <c r="D123" s="69">
        <v>4.05</v>
      </c>
      <c r="E123" s="68"/>
      <c r="F123" s="69">
        <v>0.01</v>
      </c>
      <c r="G123" s="68"/>
      <c r="H123" s="67">
        <v>4.3099999999999996</v>
      </c>
      <c r="I123" s="128"/>
    </row>
    <row r="124" spans="1:9" x14ac:dyDescent="0.3">
      <c r="A124" s="66" t="s">
        <v>29</v>
      </c>
      <c r="B124" s="67">
        <v>36074.43</v>
      </c>
      <c r="C124" s="68"/>
      <c r="D124" s="69">
        <v>30868.81</v>
      </c>
      <c r="E124" s="68"/>
      <c r="F124" s="69">
        <v>24262.1</v>
      </c>
      <c r="G124" s="68"/>
      <c r="H124" s="67">
        <v>36074.43</v>
      </c>
      <c r="I124" s="128"/>
    </row>
    <row r="125" spans="1:9" x14ac:dyDescent="0.3">
      <c r="A125" s="66" t="s">
        <v>57</v>
      </c>
      <c r="B125" s="42">
        <v>6.78</v>
      </c>
      <c r="C125" s="70"/>
      <c r="D125" s="43">
        <v>5.48</v>
      </c>
      <c r="E125" s="70"/>
      <c r="F125" s="43">
        <v>4.0999999999999996</v>
      </c>
      <c r="G125" s="70"/>
      <c r="H125" s="42">
        <v>8.41</v>
      </c>
      <c r="I125" s="129"/>
    </row>
    <row r="126" spans="1:9" x14ac:dyDescent="0.3">
      <c r="A126" s="66" t="s">
        <v>58</v>
      </c>
      <c r="B126" s="42">
        <v>98.2</v>
      </c>
      <c r="C126" s="70"/>
      <c r="D126" s="43">
        <v>38.68</v>
      </c>
      <c r="E126" s="70"/>
      <c r="F126" s="43">
        <v>32.68</v>
      </c>
      <c r="G126" s="70"/>
      <c r="H126" s="42">
        <v>173.22</v>
      </c>
      <c r="I126" s="129"/>
    </row>
    <row r="127" spans="1:9" x14ac:dyDescent="0.3">
      <c r="A127" s="62" t="s">
        <v>83</v>
      </c>
      <c r="B127" s="63"/>
      <c r="C127" s="64"/>
      <c r="D127" s="64"/>
      <c r="E127" s="64"/>
      <c r="F127" s="64"/>
      <c r="G127" s="64"/>
      <c r="H127" s="63"/>
      <c r="I127" s="126"/>
    </row>
    <row r="128" spans="1:9" x14ac:dyDescent="0.3">
      <c r="A128" s="66" t="s">
        <v>4</v>
      </c>
      <c r="B128" s="40">
        <v>38712</v>
      </c>
      <c r="C128" s="41"/>
      <c r="D128" s="41">
        <v>766</v>
      </c>
      <c r="E128" s="41"/>
      <c r="F128" s="41">
        <v>15910</v>
      </c>
      <c r="G128" s="41"/>
      <c r="H128" s="40">
        <v>22036</v>
      </c>
      <c r="I128" s="127"/>
    </row>
    <row r="129" spans="1:9" x14ac:dyDescent="0.3">
      <c r="A129" s="66" t="s">
        <v>25</v>
      </c>
      <c r="B129" s="67">
        <v>3737.65</v>
      </c>
      <c r="C129" s="68"/>
      <c r="D129" s="69">
        <v>21082.01</v>
      </c>
      <c r="E129" s="68"/>
      <c r="F129" s="69">
        <v>4679.66</v>
      </c>
      <c r="G129" s="68"/>
      <c r="H129" s="67">
        <v>2454.61</v>
      </c>
      <c r="I129" s="128"/>
    </row>
    <row r="130" spans="1:9" x14ac:dyDescent="0.3">
      <c r="A130" s="66" t="s">
        <v>26</v>
      </c>
      <c r="B130" s="67">
        <v>10493.91</v>
      </c>
      <c r="C130" s="68"/>
      <c r="D130" s="69">
        <v>59500.15</v>
      </c>
      <c r="E130" s="68"/>
      <c r="F130" s="69">
        <v>7066.17</v>
      </c>
      <c r="G130" s="68"/>
      <c r="H130" s="67">
        <v>4664.6400000000003</v>
      </c>
      <c r="I130" s="128"/>
    </row>
    <row r="131" spans="1:9" x14ac:dyDescent="0.3">
      <c r="A131" s="66" t="s">
        <v>54</v>
      </c>
      <c r="B131" s="67">
        <v>489.56</v>
      </c>
      <c r="C131" s="68"/>
      <c r="D131" s="69">
        <v>1784.84</v>
      </c>
      <c r="E131" s="68"/>
      <c r="F131" s="69">
        <v>885.51</v>
      </c>
      <c r="G131" s="68"/>
      <c r="H131" s="67">
        <v>334.96</v>
      </c>
      <c r="I131" s="128"/>
    </row>
    <row r="132" spans="1:9" x14ac:dyDescent="0.3">
      <c r="A132" s="66" t="s">
        <v>27</v>
      </c>
      <c r="B132" s="67">
        <v>1514.61</v>
      </c>
      <c r="C132" s="68"/>
      <c r="D132" s="69">
        <v>6325.43</v>
      </c>
      <c r="E132" s="68"/>
      <c r="F132" s="69">
        <v>2454.0700000000002</v>
      </c>
      <c r="G132" s="68"/>
      <c r="H132" s="67">
        <v>1007.99</v>
      </c>
      <c r="I132" s="128"/>
    </row>
    <row r="133" spans="1:9" x14ac:dyDescent="0.3">
      <c r="A133" s="66" t="s">
        <v>55</v>
      </c>
      <c r="B133" s="67">
        <v>4080.69</v>
      </c>
      <c r="C133" s="68"/>
      <c r="D133" s="69">
        <v>17043.79</v>
      </c>
      <c r="E133" s="68"/>
      <c r="F133" s="69">
        <v>5708.69</v>
      </c>
      <c r="G133" s="68"/>
      <c r="H133" s="67">
        <v>2743.08</v>
      </c>
      <c r="I133" s="128"/>
    </row>
    <row r="134" spans="1:9" x14ac:dyDescent="0.3">
      <c r="A134" s="66" t="s">
        <v>56</v>
      </c>
      <c r="B134" s="67">
        <v>3591.13</v>
      </c>
      <c r="C134" s="68"/>
      <c r="D134" s="69">
        <v>15258.95</v>
      </c>
      <c r="E134" s="68"/>
      <c r="F134" s="69">
        <v>4823.18</v>
      </c>
      <c r="G134" s="68"/>
      <c r="H134" s="67">
        <v>2408.13</v>
      </c>
      <c r="I134" s="128"/>
    </row>
    <row r="135" spans="1:9" x14ac:dyDescent="0.3">
      <c r="A135" s="66" t="s">
        <v>28</v>
      </c>
      <c r="B135" s="67">
        <v>0.04</v>
      </c>
      <c r="C135" s="68"/>
      <c r="D135" s="69">
        <v>6.98</v>
      </c>
      <c r="E135" s="68"/>
      <c r="F135" s="69">
        <v>0.46</v>
      </c>
      <c r="G135" s="68"/>
      <c r="H135" s="67">
        <v>0.04</v>
      </c>
      <c r="I135" s="128"/>
    </row>
    <row r="136" spans="1:9" x14ac:dyDescent="0.3">
      <c r="A136" s="66" t="s">
        <v>29</v>
      </c>
      <c r="B136" s="67">
        <v>765060.27</v>
      </c>
      <c r="C136" s="68"/>
      <c r="D136" s="69">
        <v>765060.27</v>
      </c>
      <c r="E136" s="68"/>
      <c r="F136" s="69">
        <v>155726.48000000001</v>
      </c>
      <c r="G136" s="68"/>
      <c r="H136" s="67">
        <v>149556.43</v>
      </c>
      <c r="I136" s="128"/>
    </row>
    <row r="137" spans="1:9" x14ac:dyDescent="0.3">
      <c r="A137" s="66" t="s">
        <v>57</v>
      </c>
      <c r="B137" s="42">
        <v>31.23</v>
      </c>
      <c r="C137" s="70"/>
      <c r="D137" s="43">
        <v>7.46</v>
      </c>
      <c r="E137" s="70"/>
      <c r="F137" s="43">
        <v>5.64</v>
      </c>
      <c r="G137" s="70"/>
      <c r="H137" s="42">
        <v>9.84</v>
      </c>
      <c r="I137" s="129"/>
    </row>
    <row r="138" spans="1:9" x14ac:dyDescent="0.3">
      <c r="A138" s="66" t="s">
        <v>58</v>
      </c>
      <c r="B138" s="42">
        <v>1669.81</v>
      </c>
      <c r="C138" s="70"/>
      <c r="D138" s="43">
        <v>69.760000000000005</v>
      </c>
      <c r="E138" s="70"/>
      <c r="F138" s="43">
        <v>62.91</v>
      </c>
      <c r="G138" s="70"/>
      <c r="H138" s="42">
        <v>201.57</v>
      </c>
      <c r="I138" s="129"/>
    </row>
    <row r="139" spans="1:9" x14ac:dyDescent="0.3">
      <c r="A139" s="56"/>
      <c r="B139" s="49"/>
      <c r="C139" s="50"/>
      <c r="D139" s="51"/>
      <c r="E139" s="50"/>
      <c r="F139" s="51"/>
      <c r="G139" s="50"/>
      <c r="H139" s="49"/>
      <c r="I139" s="87"/>
    </row>
    <row r="140" spans="1:9" x14ac:dyDescent="0.3">
      <c r="A140" s="56"/>
      <c r="B140" s="49"/>
      <c r="C140" s="50"/>
      <c r="D140" s="51"/>
      <c r="E140" s="50"/>
      <c r="F140" s="51"/>
      <c r="G140" s="50"/>
      <c r="H140" s="49"/>
      <c r="I140" s="87"/>
    </row>
    <row r="141" spans="1:9" x14ac:dyDescent="0.3">
      <c r="A141" s="52" t="s">
        <v>59</v>
      </c>
      <c r="B141" s="53"/>
      <c r="C141" s="54"/>
      <c r="D141" s="54"/>
      <c r="E141" s="54"/>
      <c r="F141" s="54"/>
      <c r="G141" s="54"/>
      <c r="H141" s="53"/>
      <c r="I141" s="88"/>
    </row>
    <row r="142" spans="1:9" x14ac:dyDescent="0.3">
      <c r="A142" s="74" t="s">
        <v>68</v>
      </c>
      <c r="B142" s="40">
        <f>SUM(D142,F142,H142)</f>
        <v>361</v>
      </c>
      <c r="C142" s="34">
        <f>B142/$B$7</f>
        <v>7.4337959721593018E-3</v>
      </c>
      <c r="D142" s="40">
        <v>361</v>
      </c>
      <c r="E142" s="34">
        <f>D142/$D$7</f>
        <v>0.43130227001194743</v>
      </c>
      <c r="F142" s="41">
        <v>0</v>
      </c>
      <c r="G142" s="34">
        <f>F142/$F$7</f>
        <v>0</v>
      </c>
      <c r="H142" s="40">
        <v>0</v>
      </c>
      <c r="I142" s="79">
        <f>H142/$H$7</f>
        <v>0</v>
      </c>
    </row>
    <row r="143" spans="1:9" x14ac:dyDescent="0.3">
      <c r="A143" s="37" t="s">
        <v>69</v>
      </c>
      <c r="B143" s="40">
        <f t="shared" ref="B143:B156" si="16">SUM(D143,F143,H143)</f>
        <v>2</v>
      </c>
      <c r="C143" s="34">
        <f t="shared" ref="C143:C156" si="17">B143/$B$7</f>
        <v>4.1184465219719123E-5</v>
      </c>
      <c r="D143" s="40">
        <v>2</v>
      </c>
      <c r="E143" s="34">
        <f t="shared" ref="E143:E156" si="18">D143/$D$7</f>
        <v>2.3894862604540022E-3</v>
      </c>
      <c r="F143" s="41">
        <v>0</v>
      </c>
      <c r="G143" s="34">
        <f t="shared" ref="G143:G156" si="19">F143/$F$7</f>
        <v>0</v>
      </c>
      <c r="H143" s="40">
        <v>0</v>
      </c>
      <c r="I143" s="79">
        <f t="shared" ref="I143:I156" si="20">H143/$H$7</f>
        <v>0</v>
      </c>
    </row>
    <row r="144" spans="1:9" x14ac:dyDescent="0.3">
      <c r="A144" s="37" t="s">
        <v>70</v>
      </c>
      <c r="B144" s="40">
        <f t="shared" si="16"/>
        <v>1</v>
      </c>
      <c r="C144" s="34">
        <f t="shared" si="17"/>
        <v>2.0592232609859561E-5</v>
      </c>
      <c r="D144" s="40">
        <v>1</v>
      </c>
      <c r="E144" s="34">
        <f t="shared" si="18"/>
        <v>1.1947431302270011E-3</v>
      </c>
      <c r="F144" s="41">
        <v>0</v>
      </c>
      <c r="G144" s="34">
        <f t="shared" si="19"/>
        <v>0</v>
      </c>
      <c r="H144" s="40">
        <v>0</v>
      </c>
      <c r="I144" s="79">
        <f t="shared" si="20"/>
        <v>0</v>
      </c>
    </row>
    <row r="145" spans="1:9" x14ac:dyDescent="0.3">
      <c r="A145" s="37" t="s">
        <v>71</v>
      </c>
      <c r="B145" s="40">
        <f t="shared" si="16"/>
        <v>43</v>
      </c>
      <c r="C145" s="34">
        <f t="shared" si="17"/>
        <v>8.8546600222396115E-4</v>
      </c>
      <c r="D145" s="40">
        <v>43</v>
      </c>
      <c r="E145" s="34">
        <f t="shared" si="18"/>
        <v>5.1373954599761053E-2</v>
      </c>
      <c r="F145" s="41">
        <v>0</v>
      </c>
      <c r="G145" s="34">
        <f t="shared" si="19"/>
        <v>0</v>
      </c>
      <c r="H145" s="40">
        <v>0</v>
      </c>
      <c r="I145" s="79">
        <f t="shared" si="20"/>
        <v>0</v>
      </c>
    </row>
    <row r="146" spans="1:9" x14ac:dyDescent="0.3">
      <c r="A146" s="37" t="s">
        <v>61</v>
      </c>
      <c r="B146" s="40">
        <f t="shared" si="16"/>
        <v>482</v>
      </c>
      <c r="C146" s="34">
        <f t="shared" si="17"/>
        <v>9.9254561179523085E-3</v>
      </c>
      <c r="D146" s="40">
        <v>482</v>
      </c>
      <c r="E146" s="34">
        <f t="shared" si="18"/>
        <v>0.57586618876941453</v>
      </c>
      <c r="F146" s="41">
        <v>0</v>
      </c>
      <c r="G146" s="34">
        <f t="shared" si="19"/>
        <v>0</v>
      </c>
      <c r="H146" s="40">
        <v>0</v>
      </c>
      <c r="I146" s="79">
        <f t="shared" si="20"/>
        <v>0</v>
      </c>
    </row>
    <row r="147" spans="1:9" x14ac:dyDescent="0.3">
      <c r="A147" s="37" t="s">
        <v>72</v>
      </c>
      <c r="B147" s="40">
        <f t="shared" si="16"/>
        <v>10391</v>
      </c>
      <c r="C147" s="34">
        <f t="shared" si="17"/>
        <v>0.21397388904905071</v>
      </c>
      <c r="D147" s="72">
        <v>0</v>
      </c>
      <c r="E147" s="34">
        <f t="shared" si="18"/>
        <v>0</v>
      </c>
      <c r="F147" s="41">
        <v>10391</v>
      </c>
      <c r="G147" s="34">
        <f t="shared" si="19"/>
        <v>0.59150680252746624</v>
      </c>
      <c r="H147" s="40">
        <v>0</v>
      </c>
      <c r="I147" s="79">
        <f t="shared" si="20"/>
        <v>0</v>
      </c>
    </row>
    <row r="148" spans="1:9" x14ac:dyDescent="0.3">
      <c r="A148" s="37" t="s">
        <v>60</v>
      </c>
      <c r="B148" s="40">
        <f t="shared" si="16"/>
        <v>284</v>
      </c>
      <c r="C148" s="34">
        <f t="shared" si="17"/>
        <v>5.8481940612001154E-3</v>
      </c>
      <c r="D148" s="72">
        <v>0</v>
      </c>
      <c r="E148" s="34">
        <f t="shared" si="18"/>
        <v>0</v>
      </c>
      <c r="F148" s="41">
        <v>284</v>
      </c>
      <c r="G148" s="34">
        <f t="shared" si="19"/>
        <v>1.6166676154152671E-2</v>
      </c>
      <c r="H148" s="40">
        <v>0</v>
      </c>
      <c r="I148" s="79">
        <f t="shared" si="20"/>
        <v>0</v>
      </c>
    </row>
    <row r="149" spans="1:9" x14ac:dyDescent="0.3">
      <c r="A149" s="37" t="s">
        <v>73</v>
      </c>
      <c r="B149" s="40">
        <f t="shared" si="16"/>
        <v>11991</v>
      </c>
      <c r="C149" s="34">
        <f t="shared" si="17"/>
        <v>0.246921461224826</v>
      </c>
      <c r="D149" s="72">
        <v>0</v>
      </c>
      <c r="E149" s="34">
        <f t="shared" si="18"/>
        <v>0</v>
      </c>
      <c r="F149" s="41">
        <v>11991</v>
      </c>
      <c r="G149" s="34">
        <f t="shared" si="19"/>
        <v>0.6825866681846644</v>
      </c>
      <c r="H149" s="40">
        <v>0</v>
      </c>
      <c r="I149" s="79">
        <f t="shared" si="20"/>
        <v>0</v>
      </c>
    </row>
    <row r="150" spans="1:9" x14ac:dyDescent="0.3">
      <c r="A150" s="37" t="s">
        <v>74</v>
      </c>
      <c r="B150" s="40">
        <f t="shared" si="16"/>
        <v>1664</v>
      </c>
      <c r="C150" s="34">
        <f t="shared" si="17"/>
        <v>3.4265475062806312E-2</v>
      </c>
      <c r="D150" s="72">
        <v>0</v>
      </c>
      <c r="E150" s="34">
        <f t="shared" si="18"/>
        <v>0</v>
      </c>
      <c r="F150" s="41">
        <v>1664</v>
      </c>
      <c r="G150" s="34">
        <f t="shared" si="19"/>
        <v>9.472306028348608E-2</v>
      </c>
      <c r="H150" s="40">
        <v>0</v>
      </c>
      <c r="I150" s="79">
        <f t="shared" si="20"/>
        <v>0</v>
      </c>
    </row>
    <row r="151" spans="1:9" x14ac:dyDescent="0.3">
      <c r="A151" s="37" t="s">
        <v>75</v>
      </c>
      <c r="B151" s="40">
        <f t="shared" si="16"/>
        <v>6123</v>
      </c>
      <c r="C151" s="34">
        <f t="shared" si="17"/>
        <v>0.1260862402701701</v>
      </c>
      <c r="D151" s="72">
        <v>0</v>
      </c>
      <c r="E151" s="34">
        <f t="shared" si="18"/>
        <v>0</v>
      </c>
      <c r="F151" s="41">
        <v>6123</v>
      </c>
      <c r="G151" s="34">
        <f t="shared" si="19"/>
        <v>0.3485512608868902</v>
      </c>
      <c r="H151" s="40">
        <v>0</v>
      </c>
      <c r="I151" s="79">
        <f t="shared" si="20"/>
        <v>0</v>
      </c>
    </row>
    <row r="152" spans="1:9" x14ac:dyDescent="0.3">
      <c r="A152" s="37" t="s">
        <v>76</v>
      </c>
      <c r="B152" s="40">
        <f t="shared" si="16"/>
        <v>184</v>
      </c>
      <c r="C152" s="34">
        <f t="shared" si="17"/>
        <v>3.7889708002141593E-3</v>
      </c>
      <c r="D152" s="72">
        <v>0</v>
      </c>
      <c r="E152" s="34">
        <f t="shared" si="18"/>
        <v>0</v>
      </c>
      <c r="F152" s="41">
        <v>184</v>
      </c>
      <c r="G152" s="34">
        <f t="shared" si="19"/>
        <v>1.0474184550577787E-2</v>
      </c>
      <c r="H152" s="40">
        <v>0</v>
      </c>
      <c r="I152" s="79">
        <f t="shared" si="20"/>
        <v>0</v>
      </c>
    </row>
    <row r="153" spans="1:9" x14ac:dyDescent="0.3">
      <c r="A153" s="37" t="s">
        <v>77</v>
      </c>
      <c r="B153" s="40">
        <f t="shared" si="16"/>
        <v>3263</v>
      </c>
      <c r="C153" s="34">
        <f t="shared" si="17"/>
        <v>6.7192455005971749E-2</v>
      </c>
      <c r="D153" s="72">
        <v>0</v>
      </c>
      <c r="E153" s="34">
        <f t="shared" si="18"/>
        <v>0</v>
      </c>
      <c r="F153" s="41">
        <v>3263</v>
      </c>
      <c r="G153" s="34">
        <f t="shared" si="19"/>
        <v>0.1857460010246485</v>
      </c>
      <c r="H153" s="40">
        <v>0</v>
      </c>
      <c r="I153" s="79">
        <f t="shared" si="20"/>
        <v>0</v>
      </c>
    </row>
    <row r="154" spans="1:9" x14ac:dyDescent="0.3">
      <c r="A154" s="37" t="s">
        <v>78</v>
      </c>
      <c r="B154" s="40">
        <f t="shared" si="16"/>
        <v>31</v>
      </c>
      <c r="C154" s="34">
        <f t="shared" si="17"/>
        <v>6.3835921090564637E-4</v>
      </c>
      <c r="D154" s="72">
        <v>0</v>
      </c>
      <c r="E154" s="34">
        <f t="shared" si="18"/>
        <v>0</v>
      </c>
      <c r="F154" s="41">
        <v>31</v>
      </c>
      <c r="G154" s="34">
        <f t="shared" si="19"/>
        <v>1.7646723971082143E-3</v>
      </c>
      <c r="H154" s="40">
        <v>0</v>
      </c>
      <c r="I154" s="79">
        <f t="shared" si="20"/>
        <v>0</v>
      </c>
    </row>
    <row r="155" spans="1:9" x14ac:dyDescent="0.3">
      <c r="A155" s="37" t="s">
        <v>62</v>
      </c>
      <c r="B155" s="40">
        <f t="shared" si="16"/>
        <v>120</v>
      </c>
      <c r="C155" s="34">
        <f t="shared" si="17"/>
        <v>2.4710679131831471E-3</v>
      </c>
      <c r="D155" s="72">
        <v>0</v>
      </c>
      <c r="E155" s="34">
        <f t="shared" si="18"/>
        <v>0</v>
      </c>
      <c r="F155" s="41">
        <v>120</v>
      </c>
      <c r="G155" s="34">
        <f t="shared" si="19"/>
        <v>6.8309899242898616E-3</v>
      </c>
      <c r="H155" s="40">
        <v>0</v>
      </c>
      <c r="I155" s="79">
        <f t="shared" si="20"/>
        <v>0</v>
      </c>
    </row>
    <row r="156" spans="1:9" x14ac:dyDescent="0.3">
      <c r="A156" s="37" t="s">
        <v>79</v>
      </c>
      <c r="B156" s="40">
        <f t="shared" si="16"/>
        <v>30158</v>
      </c>
      <c r="C156" s="34">
        <f t="shared" si="17"/>
        <v>0.62102055104814469</v>
      </c>
      <c r="D156" s="72">
        <v>0</v>
      </c>
      <c r="E156" s="34">
        <f t="shared" si="18"/>
        <v>0</v>
      </c>
      <c r="F156" s="41">
        <v>0</v>
      </c>
      <c r="G156" s="34">
        <f t="shared" si="19"/>
        <v>0</v>
      </c>
      <c r="H156" s="40">
        <v>30158</v>
      </c>
      <c r="I156" s="79">
        <f t="shared" si="20"/>
        <v>1</v>
      </c>
    </row>
    <row r="157" spans="1:9" x14ac:dyDescent="0.3">
      <c r="A157" s="73"/>
      <c r="B157" s="15"/>
      <c r="C157" s="15"/>
      <c r="D157" s="15"/>
      <c r="E157" s="15"/>
      <c r="F157" s="15"/>
      <c r="I157" s="15"/>
    </row>
    <row r="159" spans="1:9" x14ac:dyDescent="0.3">
      <c r="A159" s="71" t="s">
        <v>131</v>
      </c>
    </row>
  </sheetData>
  <mergeCells count="5">
    <mergeCell ref="A4:A5"/>
    <mergeCell ref="B4:C4"/>
    <mergeCell ref="D4:E4"/>
    <mergeCell ref="F4:G4"/>
    <mergeCell ref="H4:I4"/>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2D8BF5-F1ED-4098-9A66-59222932A8FF}">
  <sheetPr>
    <tabColor theme="9"/>
  </sheetPr>
  <dimension ref="A1:K175"/>
  <sheetViews>
    <sheetView showGridLines="0" topLeftCell="A160" zoomScale="80" zoomScaleNormal="80" workbookViewId="0">
      <selection activeCell="K70" sqref="K70"/>
    </sheetView>
  </sheetViews>
  <sheetFormatPr defaultColWidth="9.109375" defaultRowHeight="14.4" x14ac:dyDescent="0.3"/>
  <cols>
    <col min="1" max="1" width="67.21875" style="71" bestFit="1" customWidth="1"/>
    <col min="2" max="9" width="15.6640625" style="16" customWidth="1"/>
    <col min="10" max="11" width="10.6640625" style="16" customWidth="1"/>
    <col min="12" max="12" width="8.6640625" style="16" customWidth="1"/>
    <col min="13" max="13" width="12.6640625" style="16" customWidth="1"/>
    <col min="14" max="16384" width="9.109375" style="16"/>
  </cols>
  <sheetData>
    <row r="1" spans="1:9" x14ac:dyDescent="0.3">
      <c r="A1" s="14" t="s">
        <v>130</v>
      </c>
      <c r="B1" s="15"/>
      <c r="C1" s="15"/>
      <c r="D1" s="15"/>
      <c r="E1" s="15"/>
      <c r="F1" s="15"/>
      <c r="G1" s="15"/>
      <c r="H1" s="15"/>
      <c r="I1" s="15"/>
    </row>
    <row r="2" spans="1:9" x14ac:dyDescent="0.3">
      <c r="A2" s="14" t="s">
        <v>86</v>
      </c>
      <c r="B2" s="15"/>
      <c r="C2" s="15"/>
      <c r="D2" s="15"/>
      <c r="E2" s="15"/>
      <c r="F2" s="15"/>
      <c r="G2" s="15"/>
      <c r="H2" s="15"/>
      <c r="I2" s="15"/>
    </row>
    <row r="3" spans="1:9" ht="15" thickBot="1" x14ac:dyDescent="0.35">
      <c r="A3" s="14"/>
      <c r="B3" s="15"/>
      <c r="C3" s="15"/>
      <c r="D3" s="15"/>
      <c r="E3" s="15"/>
      <c r="F3" s="15"/>
      <c r="G3" s="15"/>
      <c r="H3" s="15"/>
      <c r="I3" s="15"/>
    </row>
    <row r="4" spans="1:9" s="17" customFormat="1" ht="15" customHeight="1" x14ac:dyDescent="0.3">
      <c r="A4" s="257"/>
      <c r="B4" s="259" t="s">
        <v>23</v>
      </c>
      <c r="C4" s="260"/>
      <c r="D4" s="261" t="s">
        <v>64</v>
      </c>
      <c r="E4" s="260"/>
      <c r="F4" s="261" t="s">
        <v>65</v>
      </c>
      <c r="G4" s="260"/>
      <c r="H4" s="261" t="s">
        <v>66</v>
      </c>
      <c r="I4" s="263"/>
    </row>
    <row r="5" spans="1:9" ht="15" thickBot="1" x14ac:dyDescent="0.35">
      <c r="A5" s="258"/>
      <c r="B5" s="18" t="s">
        <v>4</v>
      </c>
      <c r="C5" s="19" t="s">
        <v>5</v>
      </c>
      <c r="D5" s="19" t="s">
        <v>4</v>
      </c>
      <c r="E5" s="19" t="s">
        <v>5</v>
      </c>
      <c r="F5" s="19" t="s">
        <v>4</v>
      </c>
      <c r="G5" s="19" t="s">
        <v>5</v>
      </c>
      <c r="H5" s="19" t="s">
        <v>4</v>
      </c>
      <c r="I5" s="80" t="s">
        <v>5</v>
      </c>
    </row>
    <row r="6" spans="1:9" x14ac:dyDescent="0.3">
      <c r="A6" s="20"/>
      <c r="B6" s="21"/>
      <c r="C6" s="22"/>
      <c r="D6" s="22"/>
      <c r="E6" s="22"/>
      <c r="F6" s="22"/>
      <c r="G6" s="22"/>
      <c r="H6" s="22"/>
      <c r="I6" s="81"/>
    </row>
    <row r="7" spans="1:9" x14ac:dyDescent="0.3">
      <c r="A7" s="23" t="s">
        <v>24</v>
      </c>
      <c r="B7" s="77">
        <v>48562</v>
      </c>
      <c r="C7" s="24">
        <v>1</v>
      </c>
      <c r="D7" s="25">
        <v>837</v>
      </c>
      <c r="E7" s="24">
        <f>D7/$B$7</f>
        <v>1.7235698694452451E-2</v>
      </c>
      <c r="F7" s="25">
        <v>17567</v>
      </c>
      <c r="G7" s="24">
        <f>F7/$B$7</f>
        <v>0.36174375025740291</v>
      </c>
      <c r="H7" s="25">
        <v>30158</v>
      </c>
      <c r="I7" s="82">
        <f>H7/$B$7</f>
        <v>0.62102055104814469</v>
      </c>
    </row>
    <row r="8" spans="1:9" x14ac:dyDescent="0.3">
      <c r="A8" s="26"/>
      <c r="B8" s="27"/>
      <c r="C8" s="28"/>
      <c r="D8" s="28"/>
      <c r="E8" s="28"/>
      <c r="F8" s="28"/>
      <c r="G8" s="28"/>
      <c r="H8" s="28"/>
      <c r="I8" s="83"/>
    </row>
    <row r="9" spans="1:9" x14ac:dyDescent="0.3">
      <c r="A9" s="29" t="s">
        <v>19</v>
      </c>
      <c r="B9" s="30"/>
      <c r="C9" s="31"/>
      <c r="D9" s="31"/>
      <c r="E9" s="31"/>
      <c r="F9" s="31"/>
      <c r="G9" s="31"/>
      <c r="H9" s="31"/>
      <c r="I9" s="84"/>
    </row>
    <row r="10" spans="1:9" x14ac:dyDescent="0.3">
      <c r="A10" s="32" t="s">
        <v>12</v>
      </c>
      <c r="B10" s="33">
        <v>41738</v>
      </c>
      <c r="C10" s="34">
        <f>B10/$B$7</f>
        <v>0.85947860467031834</v>
      </c>
      <c r="D10" s="35">
        <v>497</v>
      </c>
      <c r="E10" s="34">
        <f>D10/$D$7</f>
        <v>0.59378733572281961</v>
      </c>
      <c r="F10" s="35">
        <v>13815</v>
      </c>
      <c r="G10" s="34">
        <f>F10/$F$7</f>
        <v>0.78641771503387037</v>
      </c>
      <c r="H10" s="35">
        <v>27426</v>
      </c>
      <c r="I10" s="79">
        <f>H10/$H$7</f>
        <v>0.9094104383579813</v>
      </c>
    </row>
    <row r="11" spans="1:9" x14ac:dyDescent="0.3">
      <c r="A11" s="32" t="s">
        <v>13</v>
      </c>
      <c r="B11" s="33">
        <v>4787</v>
      </c>
      <c r="C11" s="34">
        <f t="shared" ref="C11:C12" si="0">B11/$B$7</f>
        <v>9.8575017503397713E-2</v>
      </c>
      <c r="D11" s="35">
        <v>171</v>
      </c>
      <c r="E11" s="34">
        <f t="shared" ref="E11:E12" si="1">D11/$D$7</f>
        <v>0.20430107526881722</v>
      </c>
      <c r="F11" s="35">
        <v>2546</v>
      </c>
      <c r="G11" s="34">
        <f t="shared" ref="G11:G12" si="2">F11/$F$7</f>
        <v>0.14493083622701655</v>
      </c>
      <c r="H11" s="35">
        <v>2070</v>
      </c>
      <c r="I11" s="79">
        <f t="shared" ref="I11:I12" si="3">H11/$H$7</f>
        <v>6.8638503879567617E-2</v>
      </c>
    </row>
    <row r="12" spans="1:9" x14ac:dyDescent="0.3">
      <c r="A12" s="36" t="s">
        <v>14</v>
      </c>
      <c r="B12" s="33">
        <v>2037</v>
      </c>
      <c r="C12" s="34">
        <f t="shared" si="0"/>
        <v>4.1946377826283923E-2</v>
      </c>
      <c r="D12" s="35">
        <v>169</v>
      </c>
      <c r="E12" s="34">
        <f t="shared" si="1"/>
        <v>0.2019115890083632</v>
      </c>
      <c r="F12" s="35">
        <v>1206</v>
      </c>
      <c r="G12" s="34">
        <f t="shared" si="2"/>
        <v>6.8651448739113108E-2</v>
      </c>
      <c r="H12" s="35">
        <v>662</v>
      </c>
      <c r="I12" s="79">
        <f t="shared" si="3"/>
        <v>2.1951057762451091E-2</v>
      </c>
    </row>
    <row r="13" spans="1:9" x14ac:dyDescent="0.3">
      <c r="A13" s="36"/>
      <c r="B13" s="33"/>
      <c r="C13" s="34"/>
      <c r="D13" s="35"/>
      <c r="E13" s="34"/>
      <c r="F13" s="35"/>
      <c r="G13" s="34"/>
      <c r="H13" s="35"/>
      <c r="I13" s="79"/>
    </row>
    <row r="14" spans="1:9" x14ac:dyDescent="0.3">
      <c r="A14" s="37" t="s">
        <v>4</v>
      </c>
      <c r="B14" s="40">
        <v>48562</v>
      </c>
      <c r="C14" s="39"/>
      <c r="D14" s="41">
        <v>837</v>
      </c>
      <c r="E14" s="39"/>
      <c r="F14" s="41">
        <v>17567</v>
      </c>
      <c r="G14" s="39"/>
      <c r="H14" s="41">
        <v>30158</v>
      </c>
      <c r="I14" s="85"/>
    </row>
    <row r="15" spans="1:9" x14ac:dyDescent="0.3">
      <c r="A15" s="37" t="s">
        <v>25</v>
      </c>
      <c r="B15" s="42">
        <v>39.896029800000001</v>
      </c>
      <c r="C15" s="39"/>
      <c r="D15" s="43">
        <v>48.775388300000003</v>
      </c>
      <c r="E15" s="39"/>
      <c r="F15" s="43">
        <v>42.598508600000002</v>
      </c>
      <c r="G15" s="39"/>
      <c r="H15" s="43">
        <v>38.0754029</v>
      </c>
      <c r="I15" s="85"/>
    </row>
    <row r="16" spans="1:9" x14ac:dyDescent="0.3">
      <c r="A16" s="37" t="s">
        <v>26</v>
      </c>
      <c r="B16" s="42">
        <v>10.1096336</v>
      </c>
      <c r="C16" s="39"/>
      <c r="D16" s="43">
        <v>13.6744345</v>
      </c>
      <c r="E16" s="39"/>
      <c r="F16" s="43">
        <v>10.7320338</v>
      </c>
      <c r="G16" s="39"/>
      <c r="H16" s="43">
        <v>9.0855792999999991</v>
      </c>
      <c r="I16" s="85"/>
    </row>
    <row r="17" spans="1:11" x14ac:dyDescent="0.3">
      <c r="A17" s="37" t="s">
        <v>27</v>
      </c>
      <c r="B17" s="42">
        <v>38</v>
      </c>
      <c r="C17" s="39"/>
      <c r="D17" s="43">
        <v>47</v>
      </c>
      <c r="E17" s="39"/>
      <c r="F17" s="43">
        <v>41</v>
      </c>
      <c r="G17" s="39"/>
      <c r="H17" s="43">
        <v>37</v>
      </c>
      <c r="I17" s="85"/>
    </row>
    <row r="18" spans="1:11" x14ac:dyDescent="0.3">
      <c r="A18" s="37" t="s">
        <v>28</v>
      </c>
      <c r="B18" s="42">
        <v>19</v>
      </c>
      <c r="C18" s="39"/>
      <c r="D18" s="43">
        <v>19</v>
      </c>
      <c r="E18" s="39"/>
      <c r="F18" s="43">
        <v>19</v>
      </c>
      <c r="G18" s="39"/>
      <c r="H18" s="43">
        <v>19</v>
      </c>
      <c r="I18" s="85"/>
    </row>
    <row r="19" spans="1:11" x14ac:dyDescent="0.3">
      <c r="A19" s="37" t="s">
        <v>29</v>
      </c>
      <c r="B19" s="42">
        <v>95</v>
      </c>
      <c r="C19" s="39"/>
      <c r="D19" s="43">
        <v>94</v>
      </c>
      <c r="E19" s="39"/>
      <c r="F19" s="43">
        <v>92</v>
      </c>
      <c r="G19" s="39"/>
      <c r="H19" s="43">
        <v>95</v>
      </c>
      <c r="I19" s="85"/>
    </row>
    <row r="20" spans="1:11" x14ac:dyDescent="0.3">
      <c r="A20" s="26"/>
      <c r="B20" s="38"/>
      <c r="C20" s="39"/>
      <c r="D20" s="39"/>
      <c r="E20" s="39"/>
      <c r="F20" s="39"/>
      <c r="G20" s="39"/>
      <c r="H20" s="39"/>
      <c r="I20" s="85"/>
    </row>
    <row r="21" spans="1:11" x14ac:dyDescent="0.3">
      <c r="A21" s="44" t="s">
        <v>20</v>
      </c>
      <c r="B21" s="45"/>
      <c r="C21" s="46"/>
      <c r="D21" s="46"/>
      <c r="E21" s="46"/>
      <c r="F21" s="46"/>
      <c r="G21" s="46"/>
      <c r="H21" s="46"/>
      <c r="I21" s="86"/>
    </row>
    <row r="22" spans="1:11" x14ac:dyDescent="0.3">
      <c r="A22" s="47" t="s">
        <v>15</v>
      </c>
      <c r="B22" s="40">
        <v>31879</v>
      </c>
      <c r="C22" s="34">
        <f>B22/$B$7</f>
        <v>0.65645978336971289</v>
      </c>
      <c r="D22" s="41">
        <v>548</v>
      </c>
      <c r="E22" s="34">
        <f>D22/$D$7</f>
        <v>0.65471923536439669</v>
      </c>
      <c r="F22" s="41">
        <v>11815</v>
      </c>
      <c r="G22" s="34">
        <f>F22/$F$7</f>
        <v>0.67256788296237258</v>
      </c>
      <c r="H22" s="40">
        <v>19516</v>
      </c>
      <c r="I22" s="79">
        <f>H22/$H$7</f>
        <v>0.64712514092446449</v>
      </c>
    </row>
    <row r="23" spans="1:11" x14ac:dyDescent="0.3">
      <c r="A23" s="47" t="s">
        <v>16</v>
      </c>
      <c r="B23" s="40">
        <v>16683</v>
      </c>
      <c r="C23" s="34">
        <f t="shared" ref="C23:C24" si="4">B23/$B$7</f>
        <v>0.34354021663028705</v>
      </c>
      <c r="D23" s="41">
        <v>289</v>
      </c>
      <c r="E23" s="34">
        <f t="shared" ref="E23:E24" si="5">D23/$D$7</f>
        <v>0.34528076463560337</v>
      </c>
      <c r="F23" s="41">
        <v>5752</v>
      </c>
      <c r="G23" s="34">
        <f t="shared" ref="G23:G24" si="6">F23/$F$7</f>
        <v>0.32743211703762737</v>
      </c>
      <c r="H23" s="40">
        <v>10642</v>
      </c>
      <c r="I23" s="79">
        <f t="shared" ref="I23:I24" si="7">H23/$H$7</f>
        <v>0.35287485907553551</v>
      </c>
    </row>
    <row r="24" spans="1:11" x14ac:dyDescent="0.3">
      <c r="A24" s="47" t="s">
        <v>30</v>
      </c>
      <c r="B24" s="40">
        <v>0</v>
      </c>
      <c r="C24" s="34">
        <f t="shared" si="4"/>
        <v>0</v>
      </c>
      <c r="D24" s="41">
        <v>0</v>
      </c>
      <c r="E24" s="34">
        <f t="shared" si="5"/>
        <v>0</v>
      </c>
      <c r="F24" s="41">
        <v>0</v>
      </c>
      <c r="G24" s="34">
        <f t="shared" si="6"/>
        <v>0</v>
      </c>
      <c r="H24" s="41">
        <v>0</v>
      </c>
      <c r="I24" s="79">
        <f t="shared" si="7"/>
        <v>0</v>
      </c>
    </row>
    <row r="25" spans="1:11" x14ac:dyDescent="0.3">
      <c r="A25" s="47"/>
      <c r="B25" s="40"/>
      <c r="C25" s="34"/>
      <c r="D25" s="41"/>
      <c r="E25" s="34"/>
      <c r="F25" s="41"/>
      <c r="G25" s="34"/>
      <c r="H25" s="41"/>
      <c r="I25" s="79"/>
    </row>
    <row r="26" spans="1:11" x14ac:dyDescent="0.3">
      <c r="A26" s="23" t="s">
        <v>129</v>
      </c>
      <c r="B26" s="195">
        <v>14254</v>
      </c>
      <c r="C26" s="196">
        <v>1</v>
      </c>
      <c r="D26" s="197">
        <v>387</v>
      </c>
      <c r="E26" s="196">
        <v>1</v>
      </c>
      <c r="F26" s="197">
        <v>6021</v>
      </c>
      <c r="G26" s="196">
        <v>1</v>
      </c>
      <c r="H26" s="197">
        <v>7846</v>
      </c>
      <c r="I26" s="198">
        <v>1</v>
      </c>
    </row>
    <row r="27" spans="1:11" x14ac:dyDescent="0.3">
      <c r="A27" s="52" t="s">
        <v>111</v>
      </c>
      <c r="B27" s="53"/>
      <c r="C27" s="54"/>
      <c r="D27" s="54"/>
      <c r="E27" s="54"/>
      <c r="F27" s="54"/>
      <c r="G27" s="54"/>
      <c r="H27" s="54"/>
      <c r="I27" s="88"/>
    </row>
    <row r="28" spans="1:11" x14ac:dyDescent="0.3">
      <c r="A28" s="55" t="s">
        <v>85</v>
      </c>
      <c r="B28" s="38"/>
      <c r="C28" s="39"/>
      <c r="D28" s="39"/>
      <c r="E28" s="39"/>
      <c r="F28" s="39"/>
      <c r="G28" s="39"/>
      <c r="H28" s="39"/>
      <c r="I28" s="85"/>
    </row>
    <row r="29" spans="1:11" x14ac:dyDescent="0.3">
      <c r="A29" s="37">
        <v>1</v>
      </c>
      <c r="B29" s="40">
        <v>10810</v>
      </c>
      <c r="C29" s="34">
        <f>B29/$B$26</f>
        <v>0.75838361161779144</v>
      </c>
      <c r="D29" s="40">
        <v>307</v>
      </c>
      <c r="E29" s="34">
        <f>D29/$D$26</f>
        <v>0.79328165374677007</v>
      </c>
      <c r="F29" s="41">
        <v>4526</v>
      </c>
      <c r="G29" s="34">
        <f>F29/$F$26</f>
        <v>0.75170237502076065</v>
      </c>
      <c r="H29" s="41">
        <v>5977</v>
      </c>
      <c r="I29" s="79">
        <f>H29/$H$26</f>
        <v>0.76178944685189909</v>
      </c>
      <c r="K29" s="75"/>
    </row>
    <row r="30" spans="1:11" x14ac:dyDescent="0.3">
      <c r="A30" s="37">
        <v>2</v>
      </c>
      <c r="B30" s="40">
        <v>3062</v>
      </c>
      <c r="C30" s="34">
        <f t="shared" ref="C30:C34" si="8">B30/$B$26</f>
        <v>0.21481689350357794</v>
      </c>
      <c r="D30" s="40">
        <v>72</v>
      </c>
      <c r="E30" s="34">
        <f t="shared" ref="E30:E34" si="9">D30/$D$26</f>
        <v>0.18604651162790697</v>
      </c>
      <c r="F30" s="41">
        <v>1305</v>
      </c>
      <c r="G30" s="34">
        <f t="shared" ref="G30:G34" si="10">F30/$F$26</f>
        <v>0.21674140508221226</v>
      </c>
      <c r="H30" s="41">
        <v>1685</v>
      </c>
      <c r="I30" s="79">
        <f t="shared" ref="I30:I34" si="11">H30/$H$26</f>
        <v>0.21475911292378283</v>
      </c>
    </row>
    <row r="31" spans="1:11" x14ac:dyDescent="0.3">
      <c r="A31" s="37">
        <v>3</v>
      </c>
      <c r="B31" s="40">
        <v>323</v>
      </c>
      <c r="C31" s="34">
        <f t="shared" si="8"/>
        <v>2.2660305879051493E-2</v>
      </c>
      <c r="D31" s="40">
        <v>7</v>
      </c>
      <c r="E31" s="34">
        <f t="shared" si="9"/>
        <v>1.8087855297157621E-2</v>
      </c>
      <c r="F31" s="41">
        <v>158</v>
      </c>
      <c r="G31" s="34">
        <f t="shared" si="10"/>
        <v>2.6241488124896198E-2</v>
      </c>
      <c r="H31" s="41">
        <v>158</v>
      </c>
      <c r="I31" s="79">
        <f t="shared" si="11"/>
        <v>2.013764975783839E-2</v>
      </c>
    </row>
    <row r="32" spans="1:11" x14ac:dyDescent="0.3">
      <c r="A32" s="78">
        <v>4</v>
      </c>
      <c r="B32" s="40">
        <v>47</v>
      </c>
      <c r="C32" s="34">
        <f t="shared" si="8"/>
        <v>3.2973200505121369E-3</v>
      </c>
      <c r="D32" s="40">
        <v>1</v>
      </c>
      <c r="E32" s="34">
        <f t="shared" si="9"/>
        <v>2.5839793281653748E-3</v>
      </c>
      <c r="F32" s="41">
        <v>22</v>
      </c>
      <c r="G32" s="34">
        <f t="shared" si="10"/>
        <v>3.6538780933399765E-3</v>
      </c>
      <c r="H32" s="41">
        <v>24</v>
      </c>
      <c r="I32" s="79">
        <f t="shared" si="11"/>
        <v>3.0588835075197555E-3</v>
      </c>
    </row>
    <row r="33" spans="1:9" x14ac:dyDescent="0.3">
      <c r="A33" s="37">
        <v>5</v>
      </c>
      <c r="B33" s="40">
        <v>10</v>
      </c>
      <c r="C33" s="34">
        <f t="shared" si="8"/>
        <v>7.0155745755577377E-4</v>
      </c>
      <c r="D33" s="40">
        <v>0</v>
      </c>
      <c r="E33" s="34">
        <f t="shared" si="9"/>
        <v>0</v>
      </c>
      <c r="F33" s="41">
        <v>8</v>
      </c>
      <c r="G33" s="34">
        <f t="shared" si="10"/>
        <v>1.3286829430327188E-3</v>
      </c>
      <c r="H33" s="41">
        <v>2</v>
      </c>
      <c r="I33" s="79">
        <f t="shared" si="11"/>
        <v>2.5490695895997962E-4</v>
      </c>
    </row>
    <row r="34" spans="1:9" x14ac:dyDescent="0.3">
      <c r="A34" s="37">
        <v>7</v>
      </c>
      <c r="B34" s="40">
        <v>2</v>
      </c>
      <c r="C34" s="34">
        <f t="shared" si="8"/>
        <v>1.4031149151115475E-4</v>
      </c>
      <c r="D34" s="40">
        <v>0</v>
      </c>
      <c r="E34" s="34">
        <f t="shared" si="9"/>
        <v>0</v>
      </c>
      <c r="F34" s="41">
        <v>2</v>
      </c>
      <c r="G34" s="34">
        <f t="shared" si="10"/>
        <v>3.3217073575817971E-4</v>
      </c>
      <c r="H34" s="41">
        <v>0</v>
      </c>
      <c r="I34" s="79">
        <f t="shared" si="11"/>
        <v>0</v>
      </c>
    </row>
    <row r="35" spans="1:9" x14ac:dyDescent="0.3">
      <c r="A35" s="37"/>
      <c r="B35" s="40"/>
      <c r="C35" s="34"/>
      <c r="D35" s="40"/>
      <c r="E35" s="34"/>
      <c r="F35" s="41"/>
      <c r="G35" s="34"/>
      <c r="H35" s="41"/>
      <c r="I35" s="79"/>
    </row>
    <row r="36" spans="1:9" x14ac:dyDescent="0.3">
      <c r="A36" s="37" t="s">
        <v>4</v>
      </c>
      <c r="B36" s="40">
        <v>14254</v>
      </c>
      <c r="C36" s="39"/>
      <c r="D36" s="41">
        <v>387</v>
      </c>
      <c r="E36" s="39"/>
      <c r="F36" s="41">
        <v>6021</v>
      </c>
      <c r="G36" s="39"/>
      <c r="H36" s="41">
        <v>7846</v>
      </c>
      <c r="I36" s="85"/>
    </row>
    <row r="37" spans="1:9" x14ac:dyDescent="0.3">
      <c r="A37" s="37" t="s">
        <v>25</v>
      </c>
      <c r="B37" s="42">
        <v>1.2736776000000001</v>
      </c>
      <c r="C37" s="174"/>
      <c r="D37" s="43">
        <v>1.2299742</v>
      </c>
      <c r="E37" s="174"/>
      <c r="F37" s="43">
        <v>1.2874938</v>
      </c>
      <c r="G37" s="174"/>
      <c r="H37" s="43">
        <v>1.2652307</v>
      </c>
      <c r="I37" s="85"/>
    </row>
    <row r="38" spans="1:9" x14ac:dyDescent="0.3">
      <c r="A38" s="37" t="s">
        <v>26</v>
      </c>
      <c r="B38" s="42">
        <v>0.52586129999999998</v>
      </c>
      <c r="C38" s="39"/>
      <c r="D38" s="43">
        <v>0.4789137</v>
      </c>
      <c r="E38" s="39"/>
      <c r="F38" s="43">
        <v>0.55245569999999999</v>
      </c>
      <c r="G38" s="39"/>
      <c r="H38" s="43">
        <v>0.50656049999999997</v>
      </c>
      <c r="I38" s="85"/>
    </row>
    <row r="39" spans="1:9" x14ac:dyDescent="0.3">
      <c r="A39" s="37" t="s">
        <v>27</v>
      </c>
      <c r="B39" s="42">
        <v>1</v>
      </c>
      <c r="C39" s="39"/>
      <c r="D39" s="43">
        <v>1</v>
      </c>
      <c r="E39" s="39"/>
      <c r="F39" s="43">
        <v>1</v>
      </c>
      <c r="G39" s="39"/>
      <c r="H39" s="43">
        <v>1</v>
      </c>
      <c r="I39" s="85"/>
    </row>
    <row r="40" spans="1:9" x14ac:dyDescent="0.3">
      <c r="A40" s="37" t="s">
        <v>28</v>
      </c>
      <c r="B40" s="42">
        <v>1</v>
      </c>
      <c r="C40" s="39"/>
      <c r="D40" s="43">
        <v>1</v>
      </c>
      <c r="E40" s="39"/>
      <c r="F40" s="41">
        <v>1</v>
      </c>
      <c r="G40" s="39"/>
      <c r="H40" s="43">
        <v>1</v>
      </c>
      <c r="I40" s="85"/>
    </row>
    <row r="41" spans="1:9" x14ac:dyDescent="0.3">
      <c r="A41" s="37" t="s">
        <v>29</v>
      </c>
      <c r="B41" s="42">
        <v>7</v>
      </c>
      <c r="C41" s="39"/>
      <c r="D41" s="43">
        <v>4</v>
      </c>
      <c r="E41" s="39"/>
      <c r="F41" s="43">
        <v>7</v>
      </c>
      <c r="G41" s="39"/>
      <c r="H41" s="43">
        <v>5</v>
      </c>
      <c r="I41" s="85"/>
    </row>
    <row r="42" spans="1:9" x14ac:dyDescent="0.3">
      <c r="A42" s="56"/>
      <c r="B42" s="38"/>
      <c r="C42" s="39"/>
      <c r="D42" s="39"/>
      <c r="E42" s="39"/>
      <c r="F42" s="39"/>
      <c r="G42" s="39"/>
      <c r="H42" s="39"/>
      <c r="I42" s="85"/>
    </row>
    <row r="43" spans="1:9" ht="28.8" hidden="1" x14ac:dyDescent="0.3">
      <c r="A43" s="177" t="s">
        <v>114</v>
      </c>
      <c r="B43" s="178"/>
      <c r="C43" s="179"/>
      <c r="D43" s="179"/>
      <c r="E43" s="179"/>
      <c r="F43" s="179"/>
      <c r="G43" s="179"/>
      <c r="H43" s="179"/>
      <c r="I43" s="180"/>
    </row>
    <row r="44" spans="1:9" hidden="1" x14ac:dyDescent="0.3">
      <c r="A44" s="181" t="s">
        <v>85</v>
      </c>
      <c r="B44" s="182"/>
      <c r="C44" s="183"/>
      <c r="D44" s="183"/>
      <c r="E44" s="183"/>
      <c r="F44" s="183"/>
      <c r="G44" s="183"/>
      <c r="H44" s="183"/>
      <c r="I44" s="184"/>
    </row>
    <row r="45" spans="1:9" hidden="1" x14ac:dyDescent="0.3">
      <c r="A45" s="185">
        <v>1</v>
      </c>
      <c r="B45" s="186">
        <f>D45+F45+H45</f>
        <v>11740</v>
      </c>
      <c r="C45" s="187">
        <f>B45/$B$26</f>
        <v>0.82362845517047845</v>
      </c>
      <c r="D45" s="186">
        <v>331</v>
      </c>
      <c r="E45" s="187">
        <f>D45/$D$26</f>
        <v>0.85529715762273906</v>
      </c>
      <c r="F45" s="188">
        <v>4919</v>
      </c>
      <c r="G45" s="187">
        <f>F45/$F$26</f>
        <v>0.81697392459724294</v>
      </c>
      <c r="H45" s="188">
        <v>6490</v>
      </c>
      <c r="I45" s="189">
        <f>H45/$H$26</f>
        <v>0.82717308182513383</v>
      </c>
    </row>
    <row r="46" spans="1:9" hidden="1" x14ac:dyDescent="0.3">
      <c r="A46" s="185">
        <v>2</v>
      </c>
      <c r="B46" s="186">
        <f t="shared" ref="B46:B50" si="12">D46+F46+H46</f>
        <v>2415</v>
      </c>
      <c r="C46" s="187">
        <f t="shared" ref="C46:C50" si="13">B46/$B$26</f>
        <v>0.16942612599971937</v>
      </c>
      <c r="D46" s="186">
        <v>55</v>
      </c>
      <c r="E46" s="187">
        <f t="shared" ref="E46:E50" si="14">D46/$D$26</f>
        <v>0.1421188630490956</v>
      </c>
      <c r="F46" s="188">
        <v>1052</v>
      </c>
      <c r="G46" s="187">
        <f t="shared" ref="G46:G50" si="15">F46/$F$26</f>
        <v>0.17472180700880252</v>
      </c>
      <c r="H46" s="188">
        <v>1308</v>
      </c>
      <c r="I46" s="189">
        <f t="shared" ref="I46:I50" si="16">H46/$H$26</f>
        <v>0.16670915115982665</v>
      </c>
    </row>
    <row r="47" spans="1:9" hidden="1" x14ac:dyDescent="0.3">
      <c r="A47" s="185">
        <v>3</v>
      </c>
      <c r="B47" s="186">
        <f t="shared" si="12"/>
        <v>99</v>
      </c>
      <c r="C47" s="187">
        <f t="shared" si="13"/>
        <v>6.9454188298021611E-3</v>
      </c>
      <c r="D47" s="186">
        <v>1</v>
      </c>
      <c r="E47" s="187">
        <f t="shared" si="14"/>
        <v>2.5839793281653748E-3</v>
      </c>
      <c r="F47" s="188">
        <v>50</v>
      </c>
      <c r="G47" s="187">
        <f t="shared" si="15"/>
        <v>8.3042683939544924E-3</v>
      </c>
      <c r="H47" s="188">
        <v>48</v>
      </c>
      <c r="I47" s="189">
        <f t="shared" si="16"/>
        <v>6.117767015039511E-3</v>
      </c>
    </row>
    <row r="48" spans="1:9" hidden="1" x14ac:dyDescent="0.3">
      <c r="A48" s="190">
        <v>4</v>
      </c>
      <c r="B48" s="186">
        <f t="shared" si="12"/>
        <v>0</v>
      </c>
      <c r="C48" s="187">
        <f t="shared" si="13"/>
        <v>0</v>
      </c>
      <c r="D48" s="186">
        <v>0</v>
      </c>
      <c r="E48" s="187">
        <f t="shared" si="14"/>
        <v>0</v>
      </c>
      <c r="F48" s="188">
        <v>0</v>
      </c>
      <c r="G48" s="187">
        <f t="shared" si="15"/>
        <v>0</v>
      </c>
      <c r="H48" s="188">
        <v>0</v>
      </c>
      <c r="I48" s="189">
        <f t="shared" si="16"/>
        <v>0</v>
      </c>
    </row>
    <row r="49" spans="1:9" hidden="1" x14ac:dyDescent="0.3">
      <c r="A49" s="185">
        <v>5</v>
      </c>
      <c r="B49" s="186">
        <f t="shared" si="12"/>
        <v>0</v>
      </c>
      <c r="C49" s="187">
        <f t="shared" si="13"/>
        <v>0</v>
      </c>
      <c r="D49" s="186">
        <v>0</v>
      </c>
      <c r="E49" s="187">
        <f t="shared" si="14"/>
        <v>0</v>
      </c>
      <c r="F49" s="188">
        <v>0</v>
      </c>
      <c r="G49" s="187">
        <f t="shared" si="15"/>
        <v>0</v>
      </c>
      <c r="H49" s="188">
        <v>0</v>
      </c>
      <c r="I49" s="189">
        <f t="shared" si="16"/>
        <v>0</v>
      </c>
    </row>
    <row r="50" spans="1:9" hidden="1" x14ac:dyDescent="0.3">
      <c r="A50" s="185">
        <v>7</v>
      </c>
      <c r="B50" s="186">
        <f t="shared" si="12"/>
        <v>0</v>
      </c>
      <c r="C50" s="187">
        <f t="shared" si="13"/>
        <v>0</v>
      </c>
      <c r="D50" s="186">
        <v>0</v>
      </c>
      <c r="E50" s="187">
        <f t="shared" si="14"/>
        <v>0</v>
      </c>
      <c r="F50" s="188">
        <v>0</v>
      </c>
      <c r="G50" s="187">
        <f t="shared" si="15"/>
        <v>0</v>
      </c>
      <c r="H50" s="188">
        <v>0</v>
      </c>
      <c r="I50" s="189">
        <f t="shared" si="16"/>
        <v>0</v>
      </c>
    </row>
    <row r="51" spans="1:9" hidden="1" x14ac:dyDescent="0.3">
      <c r="A51" s="185"/>
      <c r="B51" s="186"/>
      <c r="C51" s="187"/>
      <c r="D51" s="186"/>
      <c r="E51" s="187"/>
      <c r="F51" s="188"/>
      <c r="G51" s="187"/>
      <c r="H51" s="188"/>
      <c r="I51" s="189"/>
    </row>
    <row r="52" spans="1:9" hidden="1" x14ac:dyDescent="0.3">
      <c r="A52" s="185" t="s">
        <v>4</v>
      </c>
      <c r="B52" s="186">
        <v>14254</v>
      </c>
      <c r="C52" s="191"/>
      <c r="D52" s="188">
        <v>387</v>
      </c>
      <c r="E52" s="191"/>
      <c r="F52" s="188">
        <v>6021</v>
      </c>
      <c r="G52" s="191"/>
      <c r="H52" s="188">
        <v>7846</v>
      </c>
      <c r="I52" s="192"/>
    </row>
    <row r="53" spans="1:9" hidden="1" x14ac:dyDescent="0.3">
      <c r="A53" s="185" t="s">
        <v>25</v>
      </c>
      <c r="B53" s="193">
        <v>1.183317</v>
      </c>
      <c r="C53" s="191"/>
      <c r="D53" s="194">
        <v>1.1472868000000001</v>
      </c>
      <c r="E53" s="191"/>
      <c r="F53" s="194">
        <v>1.1913303</v>
      </c>
      <c r="G53" s="191"/>
      <c r="H53" s="194">
        <v>1.1789447</v>
      </c>
      <c r="I53" s="192"/>
    </row>
    <row r="54" spans="1:9" hidden="1" x14ac:dyDescent="0.3">
      <c r="A54" s="185" t="s">
        <v>26</v>
      </c>
      <c r="B54" s="193">
        <v>0.40449249999999998</v>
      </c>
      <c r="C54" s="191"/>
      <c r="D54" s="194">
        <v>0.3620775</v>
      </c>
      <c r="E54" s="191"/>
      <c r="F54" s="194">
        <v>0.41395660000000001</v>
      </c>
      <c r="G54" s="191"/>
      <c r="H54" s="194">
        <v>0.39897280000000002</v>
      </c>
      <c r="I54" s="192"/>
    </row>
    <row r="55" spans="1:9" hidden="1" x14ac:dyDescent="0.3">
      <c r="A55" s="185" t="s">
        <v>27</v>
      </c>
      <c r="B55" s="193">
        <v>1</v>
      </c>
      <c r="C55" s="191"/>
      <c r="D55" s="194">
        <v>1</v>
      </c>
      <c r="E55" s="191"/>
      <c r="F55" s="194">
        <v>1</v>
      </c>
      <c r="G55" s="191"/>
      <c r="H55" s="194">
        <v>1</v>
      </c>
      <c r="I55" s="192"/>
    </row>
    <row r="56" spans="1:9" hidden="1" x14ac:dyDescent="0.3">
      <c r="A56" s="185" t="s">
        <v>28</v>
      </c>
      <c r="B56" s="193">
        <v>1</v>
      </c>
      <c r="C56" s="191"/>
      <c r="D56" s="194">
        <v>1</v>
      </c>
      <c r="E56" s="191"/>
      <c r="F56" s="188">
        <v>1</v>
      </c>
      <c r="G56" s="191"/>
      <c r="H56" s="194">
        <v>1</v>
      </c>
      <c r="I56" s="192"/>
    </row>
    <row r="57" spans="1:9" hidden="1" x14ac:dyDescent="0.3">
      <c r="A57" s="185" t="s">
        <v>29</v>
      </c>
      <c r="B57" s="193">
        <v>3</v>
      </c>
      <c r="C57" s="191"/>
      <c r="D57" s="194">
        <v>3</v>
      </c>
      <c r="E57" s="191"/>
      <c r="F57" s="194">
        <v>3</v>
      </c>
      <c r="G57" s="191"/>
      <c r="H57" s="194">
        <v>3</v>
      </c>
      <c r="I57" s="192"/>
    </row>
    <row r="58" spans="1:9" x14ac:dyDescent="0.3">
      <c r="A58" s="171"/>
      <c r="B58" s="172"/>
      <c r="C58" s="135"/>
      <c r="D58" s="173"/>
      <c r="E58" s="135"/>
      <c r="F58" s="173"/>
      <c r="G58" s="135"/>
      <c r="H58" s="173"/>
      <c r="I58" s="136"/>
    </row>
    <row r="59" spans="1:9" ht="15" thickBot="1" x14ac:dyDescent="0.35">
      <c r="A59" s="137" t="s">
        <v>115</v>
      </c>
      <c r="B59" s="138"/>
      <c r="C59" s="139"/>
      <c r="D59" s="139"/>
      <c r="E59" s="139"/>
      <c r="F59" s="139"/>
      <c r="G59" s="139"/>
      <c r="H59" s="139"/>
      <c r="I59" s="140"/>
    </row>
    <row r="60" spans="1:9" x14ac:dyDescent="0.3">
      <c r="A60" s="141" t="s">
        <v>116</v>
      </c>
      <c r="B60" s="142"/>
      <c r="C60" s="143"/>
      <c r="D60" s="143"/>
      <c r="E60" s="143"/>
      <c r="F60" s="143"/>
      <c r="G60" s="143"/>
      <c r="H60" s="143"/>
      <c r="I60" s="144"/>
    </row>
    <row r="61" spans="1:9" x14ac:dyDescent="0.3">
      <c r="A61" s="52" t="s">
        <v>117</v>
      </c>
      <c r="B61" s="145"/>
      <c r="C61" s="146"/>
      <c r="D61" s="146"/>
      <c r="E61" s="146"/>
      <c r="F61" s="146"/>
      <c r="G61" s="146"/>
      <c r="H61" s="146"/>
      <c r="I61" s="147"/>
    </row>
    <row r="62" spans="1:9" x14ac:dyDescent="0.3">
      <c r="A62" s="37" t="s">
        <v>4</v>
      </c>
      <c r="B62" s="40">
        <v>10810</v>
      </c>
      <c r="C62" s="34"/>
      <c r="D62" s="41">
        <v>307</v>
      </c>
      <c r="E62" s="34"/>
      <c r="F62" s="41">
        <v>4526</v>
      </c>
      <c r="G62" s="34"/>
      <c r="H62" s="41">
        <v>5977</v>
      </c>
      <c r="I62" s="79"/>
    </row>
    <row r="63" spans="1:9" x14ac:dyDescent="0.3">
      <c r="A63" s="37" t="s">
        <v>25</v>
      </c>
      <c r="B63" s="42">
        <v>6.9270120000000004</v>
      </c>
      <c r="C63" s="148"/>
      <c r="D63" s="43">
        <v>13.0749186</v>
      </c>
      <c r="E63" s="148"/>
      <c r="F63" s="43">
        <v>7.2695537000000003</v>
      </c>
      <c r="G63" s="148"/>
      <c r="H63" s="43">
        <v>6.3518488</v>
      </c>
      <c r="I63" s="79"/>
    </row>
    <row r="64" spans="1:9" x14ac:dyDescent="0.3">
      <c r="A64" s="37" t="s">
        <v>26</v>
      </c>
      <c r="B64" s="42">
        <v>8.9844048999999995</v>
      </c>
      <c r="C64" s="148"/>
      <c r="D64" s="43">
        <v>17.141593799999999</v>
      </c>
      <c r="E64" s="148"/>
      <c r="F64" s="43">
        <v>9.7941368000000004</v>
      </c>
      <c r="G64" s="148"/>
      <c r="H64" s="43">
        <v>7.4805757000000002</v>
      </c>
      <c r="I64" s="79"/>
    </row>
    <row r="65" spans="1:9" x14ac:dyDescent="0.3">
      <c r="A65" s="37" t="s">
        <v>27</v>
      </c>
      <c r="B65" s="42">
        <v>4</v>
      </c>
      <c r="C65" s="148"/>
      <c r="D65" s="43">
        <v>7</v>
      </c>
      <c r="E65" s="148"/>
      <c r="F65" s="43">
        <v>4</v>
      </c>
      <c r="G65" s="148"/>
      <c r="H65" s="43">
        <v>4</v>
      </c>
      <c r="I65" s="79"/>
    </row>
    <row r="66" spans="1:9" x14ac:dyDescent="0.3">
      <c r="A66" s="37" t="s">
        <v>28</v>
      </c>
      <c r="B66" s="42">
        <v>2</v>
      </c>
      <c r="C66" s="148"/>
      <c r="D66" s="43">
        <v>2</v>
      </c>
      <c r="E66" s="148"/>
      <c r="F66" s="43">
        <v>2</v>
      </c>
      <c r="G66" s="148"/>
      <c r="H66" s="43">
        <v>2</v>
      </c>
      <c r="I66" s="79"/>
    </row>
    <row r="67" spans="1:9" x14ac:dyDescent="0.3">
      <c r="A67" s="37" t="s">
        <v>29</v>
      </c>
      <c r="B67" s="42">
        <v>306</v>
      </c>
      <c r="C67" s="148"/>
      <c r="D67" s="43">
        <v>127</v>
      </c>
      <c r="E67" s="148"/>
      <c r="F67" s="43">
        <v>306</v>
      </c>
      <c r="G67" s="148"/>
      <c r="H67" s="43">
        <v>154</v>
      </c>
      <c r="I67" s="79"/>
    </row>
    <row r="68" spans="1:9" x14ac:dyDescent="0.3">
      <c r="A68" s="52" t="s">
        <v>19</v>
      </c>
      <c r="B68" s="40"/>
      <c r="C68" s="34"/>
      <c r="D68" s="41"/>
      <c r="E68" s="34"/>
      <c r="F68" s="41"/>
      <c r="G68" s="34"/>
      <c r="H68" s="41"/>
      <c r="I68" s="79"/>
    </row>
    <row r="69" spans="1:9" x14ac:dyDescent="0.3">
      <c r="A69" s="32" t="s">
        <v>124</v>
      </c>
      <c r="B69" s="40">
        <f>SUM(D69,F69,H69)</f>
        <v>1084</v>
      </c>
      <c r="C69" s="34">
        <f>B69/$B$62</f>
        <v>0.10027752081406105</v>
      </c>
      <c r="D69" s="41">
        <v>10</v>
      </c>
      <c r="E69" s="34">
        <f>D69/$D$62</f>
        <v>3.2573289902280131E-2</v>
      </c>
      <c r="F69" s="41">
        <v>314</v>
      </c>
      <c r="G69" s="34">
        <f>F69/$F$62</f>
        <v>6.9376933274414493E-2</v>
      </c>
      <c r="H69" s="41">
        <v>760</v>
      </c>
      <c r="I69" s="79">
        <f>H69/$H$62</f>
        <v>0.1271540906809436</v>
      </c>
    </row>
    <row r="70" spans="1:9" x14ac:dyDescent="0.3">
      <c r="A70" s="32" t="s">
        <v>125</v>
      </c>
      <c r="B70" s="40">
        <f t="shared" ref="B70:B73" si="17">SUM(D70,F70,H70)</f>
        <v>4299</v>
      </c>
      <c r="C70" s="34">
        <f t="shared" ref="C70:C73" si="18">B70/$B$62</f>
        <v>0.39768732654949124</v>
      </c>
      <c r="D70" s="41">
        <v>48</v>
      </c>
      <c r="E70" s="34">
        <f t="shared" ref="E70:E73" si="19">D70/$D$62</f>
        <v>0.15635179153094461</v>
      </c>
      <c r="F70" s="41">
        <v>1523</v>
      </c>
      <c r="G70" s="34">
        <f t="shared" ref="G70:G73" si="20">F70/$F$62</f>
        <v>0.33650022094564735</v>
      </c>
      <c r="H70" s="41">
        <v>2728</v>
      </c>
      <c r="I70" s="79">
        <f t="shared" ref="I70:I73" si="21">H70/$H$62</f>
        <v>0.45641626233896604</v>
      </c>
    </row>
    <row r="71" spans="1:9" x14ac:dyDescent="0.3">
      <c r="A71" s="32" t="s">
        <v>126</v>
      </c>
      <c r="B71" s="40">
        <f t="shared" si="17"/>
        <v>3218</v>
      </c>
      <c r="C71" s="34">
        <f t="shared" si="18"/>
        <v>0.2976873265494912</v>
      </c>
      <c r="D71" s="41">
        <v>80</v>
      </c>
      <c r="E71" s="34">
        <f t="shared" si="19"/>
        <v>0.26058631921824105</v>
      </c>
      <c r="F71" s="41">
        <v>1440</v>
      </c>
      <c r="G71" s="34">
        <f t="shared" si="20"/>
        <v>0.31816173221387539</v>
      </c>
      <c r="H71" s="41">
        <v>1698</v>
      </c>
      <c r="I71" s="79">
        <f t="shared" si="21"/>
        <v>0.28408900786347668</v>
      </c>
    </row>
    <row r="72" spans="1:9" x14ac:dyDescent="0.3">
      <c r="A72" s="32" t="s">
        <v>127</v>
      </c>
      <c r="B72" s="40">
        <f t="shared" si="17"/>
        <v>1369</v>
      </c>
      <c r="C72" s="34">
        <f t="shared" si="18"/>
        <v>0.12664199814986124</v>
      </c>
      <c r="D72" s="41">
        <v>64</v>
      </c>
      <c r="E72" s="34">
        <f t="shared" si="19"/>
        <v>0.20846905537459284</v>
      </c>
      <c r="F72" s="41">
        <v>747</v>
      </c>
      <c r="G72" s="34">
        <f t="shared" si="20"/>
        <v>0.16504639858594786</v>
      </c>
      <c r="H72" s="41">
        <v>558</v>
      </c>
      <c r="I72" s="79">
        <f t="shared" si="21"/>
        <v>9.3357871842061235E-2</v>
      </c>
    </row>
    <row r="73" spans="1:9" x14ac:dyDescent="0.3">
      <c r="A73" s="36" t="s">
        <v>128</v>
      </c>
      <c r="B73" s="40">
        <f t="shared" si="17"/>
        <v>840</v>
      </c>
      <c r="C73" s="34">
        <f t="shared" si="18"/>
        <v>7.7705827937095281E-2</v>
      </c>
      <c r="D73" s="41">
        <v>105</v>
      </c>
      <c r="E73" s="34">
        <f t="shared" si="19"/>
        <v>0.34201954397394135</v>
      </c>
      <c r="F73" s="41">
        <v>502</v>
      </c>
      <c r="G73" s="34">
        <f t="shared" si="20"/>
        <v>0.11091471498011489</v>
      </c>
      <c r="H73" s="41">
        <v>233</v>
      </c>
      <c r="I73" s="79">
        <f t="shared" si="21"/>
        <v>3.8982767274552452E-2</v>
      </c>
    </row>
    <row r="74" spans="1:9" x14ac:dyDescent="0.3">
      <c r="A74" s="44" t="s">
        <v>20</v>
      </c>
      <c r="B74" s="40"/>
      <c r="C74" s="34"/>
      <c r="D74" s="41"/>
      <c r="E74" s="34"/>
      <c r="F74" s="41"/>
      <c r="G74" s="34"/>
      <c r="H74" s="41"/>
      <c r="I74" s="79"/>
    </row>
    <row r="75" spans="1:9" x14ac:dyDescent="0.3">
      <c r="A75" s="47" t="s">
        <v>15</v>
      </c>
      <c r="B75" s="40">
        <f>SUM(D75,F75,H75)</f>
        <v>6984</v>
      </c>
      <c r="C75" s="34">
        <f>B75/$B$62</f>
        <v>0.64606845513413502</v>
      </c>
      <c r="D75" s="41">
        <v>209</v>
      </c>
      <c r="E75" s="34">
        <f>D75/$D$62</f>
        <v>0.68078175895765469</v>
      </c>
      <c r="F75" s="41">
        <v>2944</v>
      </c>
      <c r="G75" s="34">
        <f>F75/$F$62</f>
        <v>0.65046398585947862</v>
      </c>
      <c r="H75" s="41">
        <v>3831</v>
      </c>
      <c r="I75" s="79">
        <f>H75/$H$62</f>
        <v>0.64095700184038817</v>
      </c>
    </row>
    <row r="76" spans="1:9" x14ac:dyDescent="0.3">
      <c r="A76" s="47" t="s">
        <v>16</v>
      </c>
      <c r="B76" s="40">
        <f t="shared" ref="B76:B77" si="22">SUM(D76,F76,H76)</f>
        <v>3826</v>
      </c>
      <c r="C76" s="34">
        <f>B76/$B$62</f>
        <v>0.35393154486586492</v>
      </c>
      <c r="D76" s="41">
        <v>98</v>
      </c>
      <c r="E76" s="34">
        <f>D76/$D$62</f>
        <v>0.31921824104234525</v>
      </c>
      <c r="F76" s="41">
        <v>1582</v>
      </c>
      <c r="G76" s="34">
        <f>F76/$F$62</f>
        <v>0.34953601414052143</v>
      </c>
      <c r="H76" s="41">
        <v>2146</v>
      </c>
      <c r="I76" s="79">
        <f>H76/$H$62</f>
        <v>0.35904299815961183</v>
      </c>
    </row>
    <row r="77" spans="1:9" x14ac:dyDescent="0.3">
      <c r="A77" s="47" t="s">
        <v>30</v>
      </c>
      <c r="B77" s="40">
        <f t="shared" si="22"/>
        <v>0</v>
      </c>
      <c r="C77" s="34">
        <f>B77/$B$65</f>
        <v>0</v>
      </c>
      <c r="D77" s="41">
        <v>0</v>
      </c>
      <c r="E77" s="34">
        <f t="shared" ref="E77" si="23">D77/$D$65</f>
        <v>0</v>
      </c>
      <c r="F77" s="41">
        <v>0</v>
      </c>
      <c r="G77" s="34">
        <f t="shared" ref="G77" si="24">F77/$F$65</f>
        <v>0</v>
      </c>
      <c r="H77" s="41">
        <v>0</v>
      </c>
      <c r="I77" s="79">
        <f t="shared" ref="I77" si="25">H77/$H$65</f>
        <v>0</v>
      </c>
    </row>
    <row r="78" spans="1:9" ht="15" thickBot="1" x14ac:dyDescent="0.35">
      <c r="A78" s="149"/>
      <c r="B78" s="150"/>
      <c r="C78" s="151"/>
      <c r="D78" s="152"/>
      <c r="E78" s="151"/>
      <c r="F78" s="152"/>
      <c r="G78" s="151"/>
      <c r="H78" s="152"/>
      <c r="I78" s="153"/>
    </row>
    <row r="79" spans="1:9" x14ac:dyDescent="0.3">
      <c r="A79" s="141" t="s">
        <v>118</v>
      </c>
      <c r="B79" s="154"/>
      <c r="C79" s="155"/>
      <c r="D79" s="156"/>
      <c r="E79" s="155"/>
      <c r="F79" s="156"/>
      <c r="G79" s="155"/>
      <c r="H79" s="156"/>
      <c r="I79" s="157"/>
    </row>
    <row r="80" spans="1:9" x14ac:dyDescent="0.3">
      <c r="A80" s="52" t="s">
        <v>117</v>
      </c>
      <c r="B80" s="40"/>
      <c r="C80" s="34"/>
      <c r="D80" s="41"/>
      <c r="E80" s="34"/>
      <c r="F80" s="41"/>
      <c r="G80" s="34"/>
      <c r="H80" s="41"/>
      <c r="I80" s="79"/>
    </row>
    <row r="81" spans="1:9" x14ac:dyDescent="0.3">
      <c r="A81" s="37" t="s">
        <v>4</v>
      </c>
      <c r="B81" s="40">
        <v>3062</v>
      </c>
      <c r="C81" s="34"/>
      <c r="D81" s="41">
        <v>72</v>
      </c>
      <c r="E81" s="34"/>
      <c r="F81" s="41">
        <v>1305</v>
      </c>
      <c r="G81" s="34"/>
      <c r="H81" s="41">
        <v>1685</v>
      </c>
      <c r="I81" s="79"/>
    </row>
    <row r="82" spans="1:9" x14ac:dyDescent="0.3">
      <c r="A82" s="37" t="s">
        <v>25</v>
      </c>
      <c r="B82" s="42">
        <v>176.2664925</v>
      </c>
      <c r="C82" s="148"/>
      <c r="D82" s="43">
        <v>179.26388890000001</v>
      </c>
      <c r="E82" s="148"/>
      <c r="F82" s="43">
        <v>178.77011490000001</v>
      </c>
      <c r="G82" s="148"/>
      <c r="H82" s="43">
        <v>174.19940650000001</v>
      </c>
      <c r="I82" s="79"/>
    </row>
    <row r="83" spans="1:9" x14ac:dyDescent="0.3">
      <c r="A83" s="37" t="s">
        <v>26</v>
      </c>
      <c r="B83" s="42">
        <v>99.278702999999993</v>
      </c>
      <c r="C83" s="148"/>
      <c r="D83" s="43">
        <v>99.019416699999994</v>
      </c>
      <c r="E83" s="148"/>
      <c r="F83" s="43">
        <v>99.656561499999995</v>
      </c>
      <c r="G83" s="148"/>
      <c r="H83" s="43">
        <v>99.007122600000002</v>
      </c>
      <c r="I83" s="79"/>
    </row>
    <row r="84" spans="1:9" x14ac:dyDescent="0.3">
      <c r="A84" s="37" t="s">
        <v>27</v>
      </c>
      <c r="B84" s="42">
        <v>164</v>
      </c>
      <c r="C84" s="148"/>
      <c r="D84" s="43">
        <v>157</v>
      </c>
      <c r="E84" s="148"/>
      <c r="F84" s="43">
        <v>170</v>
      </c>
      <c r="G84" s="148"/>
      <c r="H84" s="43">
        <v>160</v>
      </c>
      <c r="I84" s="79"/>
    </row>
    <row r="85" spans="1:9" x14ac:dyDescent="0.3">
      <c r="A85" s="37" t="s">
        <v>28</v>
      </c>
      <c r="B85" s="42">
        <v>32</v>
      </c>
      <c r="C85" s="148"/>
      <c r="D85" s="43">
        <v>36</v>
      </c>
      <c r="E85" s="148"/>
      <c r="F85" s="43">
        <v>32</v>
      </c>
      <c r="G85" s="148"/>
      <c r="H85" s="43">
        <v>32</v>
      </c>
      <c r="I85" s="79"/>
    </row>
    <row r="86" spans="1:9" x14ac:dyDescent="0.3">
      <c r="A86" s="37" t="s">
        <v>29</v>
      </c>
      <c r="B86" s="42">
        <v>365</v>
      </c>
      <c r="C86" s="148"/>
      <c r="D86" s="43">
        <v>365</v>
      </c>
      <c r="E86" s="148"/>
      <c r="F86" s="43">
        <v>365</v>
      </c>
      <c r="G86" s="148"/>
      <c r="H86" s="43">
        <v>365</v>
      </c>
      <c r="I86" s="79"/>
    </row>
    <row r="87" spans="1:9" x14ac:dyDescent="0.3">
      <c r="A87" s="52" t="s">
        <v>19</v>
      </c>
      <c r="B87" s="40"/>
      <c r="C87" s="34"/>
      <c r="D87" s="41"/>
      <c r="E87" s="34"/>
      <c r="F87" s="41"/>
      <c r="G87" s="34"/>
      <c r="H87" s="41"/>
      <c r="I87" s="79"/>
    </row>
    <row r="88" spans="1:9" x14ac:dyDescent="0.3">
      <c r="A88" s="32" t="s">
        <v>124</v>
      </c>
      <c r="B88" s="40">
        <f>SUM(D88,F88,H88)</f>
        <v>346</v>
      </c>
      <c r="C88" s="34">
        <f>B88/$B$81</f>
        <v>0.11299804049640758</v>
      </c>
      <c r="D88" s="41">
        <v>2</v>
      </c>
      <c r="E88" s="34">
        <f>D88/$D$81</f>
        <v>2.7777777777777776E-2</v>
      </c>
      <c r="F88" s="41">
        <v>96</v>
      </c>
      <c r="G88" s="34">
        <f>F88/$F$81</f>
        <v>7.3563218390804597E-2</v>
      </c>
      <c r="H88" s="41">
        <v>248</v>
      </c>
      <c r="I88" s="79">
        <f>H88/$H$81</f>
        <v>0.14718100890207717</v>
      </c>
    </row>
    <row r="89" spans="1:9" x14ac:dyDescent="0.3">
      <c r="A89" s="32" t="s">
        <v>125</v>
      </c>
      <c r="B89" s="40">
        <f t="shared" ref="B89:B92" si="26">SUM(D89,F89,H89)</f>
        <v>1264</v>
      </c>
      <c r="C89" s="34">
        <f t="shared" ref="C89:C92" si="27">B89/$B$81</f>
        <v>0.41280209013716523</v>
      </c>
      <c r="D89" s="41">
        <v>16</v>
      </c>
      <c r="E89" s="34">
        <f t="shared" ref="E89:E92" si="28">D89/$D$81</f>
        <v>0.22222222222222221</v>
      </c>
      <c r="F89" s="41">
        <v>473</v>
      </c>
      <c r="G89" s="34">
        <f t="shared" ref="G89:G92" si="29">F89/$F$81</f>
        <v>0.36245210727969351</v>
      </c>
      <c r="H89" s="41">
        <v>775</v>
      </c>
      <c r="I89" s="79">
        <f t="shared" ref="I89:I92" si="30">H89/$H$81</f>
        <v>0.4599406528189911</v>
      </c>
    </row>
    <row r="90" spans="1:9" x14ac:dyDescent="0.3">
      <c r="A90" s="32" t="s">
        <v>126</v>
      </c>
      <c r="B90" s="40">
        <f t="shared" si="26"/>
        <v>904</v>
      </c>
      <c r="C90" s="34">
        <f t="shared" si="27"/>
        <v>0.29523187459177008</v>
      </c>
      <c r="D90" s="41">
        <v>17</v>
      </c>
      <c r="E90" s="34">
        <f t="shared" si="28"/>
        <v>0.2361111111111111</v>
      </c>
      <c r="F90" s="41">
        <v>422</v>
      </c>
      <c r="G90" s="34">
        <f t="shared" si="29"/>
        <v>0.32337164750957853</v>
      </c>
      <c r="H90" s="41">
        <v>465</v>
      </c>
      <c r="I90" s="79">
        <f t="shared" si="30"/>
        <v>0.27596439169139464</v>
      </c>
    </row>
    <row r="91" spans="1:9" x14ac:dyDescent="0.3">
      <c r="A91" s="32" t="s">
        <v>127</v>
      </c>
      <c r="B91" s="40">
        <f t="shared" si="26"/>
        <v>361</v>
      </c>
      <c r="C91" s="34">
        <f t="shared" si="27"/>
        <v>0.1178967994774657</v>
      </c>
      <c r="D91" s="41">
        <v>22</v>
      </c>
      <c r="E91" s="34">
        <f t="shared" si="28"/>
        <v>0.30555555555555558</v>
      </c>
      <c r="F91" s="41">
        <v>208</v>
      </c>
      <c r="G91" s="34">
        <f t="shared" si="29"/>
        <v>0.15938697318007664</v>
      </c>
      <c r="H91" s="41">
        <v>131</v>
      </c>
      <c r="I91" s="79">
        <f t="shared" si="30"/>
        <v>7.7744807121661721E-2</v>
      </c>
    </row>
    <row r="92" spans="1:9" x14ac:dyDescent="0.3">
      <c r="A92" s="36" t="s">
        <v>128</v>
      </c>
      <c r="B92" s="40">
        <f t="shared" si="26"/>
        <v>187</v>
      </c>
      <c r="C92" s="34">
        <f t="shared" si="27"/>
        <v>6.1071195297191377E-2</v>
      </c>
      <c r="D92" s="41">
        <v>15</v>
      </c>
      <c r="E92" s="34">
        <f t="shared" si="28"/>
        <v>0.20833333333333334</v>
      </c>
      <c r="F92" s="41">
        <v>106</v>
      </c>
      <c r="G92" s="34">
        <f t="shared" si="29"/>
        <v>8.1226053639846738E-2</v>
      </c>
      <c r="H92" s="41">
        <v>66</v>
      </c>
      <c r="I92" s="79">
        <f t="shared" si="30"/>
        <v>3.9169139465875372E-2</v>
      </c>
    </row>
    <row r="93" spans="1:9" x14ac:dyDescent="0.3">
      <c r="A93" s="44" t="s">
        <v>20</v>
      </c>
      <c r="B93" s="40"/>
      <c r="C93" s="34"/>
      <c r="D93" s="41"/>
      <c r="E93" s="34"/>
      <c r="F93" s="41"/>
      <c r="G93" s="34"/>
      <c r="H93" s="41"/>
      <c r="I93" s="79"/>
    </row>
    <row r="94" spans="1:9" x14ac:dyDescent="0.3">
      <c r="A94" s="47" t="s">
        <v>15</v>
      </c>
      <c r="B94" s="40">
        <f>SUM(D94,F94,H94)</f>
        <v>1936</v>
      </c>
      <c r="C94" s="34">
        <f>B94/$B$81</f>
        <v>0.63226649248856959</v>
      </c>
      <c r="D94" s="41">
        <v>43</v>
      </c>
      <c r="E94" s="34">
        <f>D94/$D$81</f>
        <v>0.59722222222222221</v>
      </c>
      <c r="F94" s="41">
        <v>836</v>
      </c>
      <c r="G94" s="34">
        <f>F94/$F$81</f>
        <v>0.64061302681992338</v>
      </c>
      <c r="H94" s="41">
        <v>1057</v>
      </c>
      <c r="I94" s="79">
        <f>H94/$H$81</f>
        <v>0.62729970326409501</v>
      </c>
    </row>
    <row r="95" spans="1:9" x14ac:dyDescent="0.3">
      <c r="A95" s="47" t="s">
        <v>16</v>
      </c>
      <c r="B95" s="40">
        <f t="shared" ref="B95:B96" si="31">SUM(D95,F95,H95)</f>
        <v>1126</v>
      </c>
      <c r="C95" s="34">
        <f>B95/$B$81</f>
        <v>0.36773350751143041</v>
      </c>
      <c r="D95" s="41">
        <v>29</v>
      </c>
      <c r="E95" s="34">
        <f>D95/$D$81</f>
        <v>0.40277777777777779</v>
      </c>
      <c r="F95" s="41">
        <v>469</v>
      </c>
      <c r="G95" s="34">
        <f>F95/$F$81</f>
        <v>0.35938697318007662</v>
      </c>
      <c r="H95" s="41">
        <v>628</v>
      </c>
      <c r="I95" s="79">
        <f>H95/$H$81</f>
        <v>0.37270029673590505</v>
      </c>
    </row>
    <row r="96" spans="1:9" x14ac:dyDescent="0.3">
      <c r="A96" s="158" t="s">
        <v>30</v>
      </c>
      <c r="B96" s="159">
        <f t="shared" si="31"/>
        <v>0</v>
      </c>
      <c r="C96" s="160">
        <f t="shared" ref="C96" si="32">B96/$B$84</f>
        <v>0</v>
      </c>
      <c r="D96" s="161">
        <v>0</v>
      </c>
      <c r="E96" s="160">
        <f t="shared" ref="E96" si="33">D96/$D$84</f>
        <v>0</v>
      </c>
      <c r="F96" s="161"/>
      <c r="G96" s="160">
        <f t="shared" ref="G96" si="34">F96/$F$84</f>
        <v>0</v>
      </c>
      <c r="H96" s="161"/>
      <c r="I96" s="162">
        <f t="shared" ref="I96" si="35">H96/$H$84</f>
        <v>0</v>
      </c>
    </row>
    <row r="97" spans="1:9" ht="15" thickBot="1" x14ac:dyDescent="0.35">
      <c r="A97" s="163"/>
      <c r="B97" s="164"/>
      <c r="C97" s="164"/>
      <c r="D97" s="164"/>
      <c r="E97" s="164"/>
      <c r="F97" s="164"/>
      <c r="G97" s="164"/>
      <c r="H97" s="164"/>
      <c r="I97" s="165"/>
    </row>
    <row r="98" spans="1:9" x14ac:dyDescent="0.3">
      <c r="A98" s="141" t="s">
        <v>119</v>
      </c>
      <c r="B98" s="154"/>
      <c r="C98" s="155"/>
      <c r="D98" s="156"/>
      <c r="E98" s="155"/>
      <c r="F98" s="156"/>
      <c r="G98" s="155"/>
      <c r="H98" s="156"/>
      <c r="I98" s="157"/>
    </row>
    <row r="99" spans="1:9" x14ac:dyDescent="0.3">
      <c r="A99" s="52" t="s">
        <v>117</v>
      </c>
      <c r="B99" s="40"/>
      <c r="C99" s="34"/>
      <c r="D99" s="41"/>
      <c r="E99" s="34"/>
      <c r="F99" s="41"/>
      <c r="G99" s="34"/>
      <c r="H99" s="41"/>
      <c r="I99" s="79"/>
    </row>
    <row r="100" spans="1:9" x14ac:dyDescent="0.3">
      <c r="A100" s="37" t="s">
        <v>4</v>
      </c>
      <c r="B100" s="40">
        <v>323</v>
      </c>
      <c r="C100" s="34"/>
      <c r="D100" s="41">
        <v>7</v>
      </c>
      <c r="E100" s="34"/>
      <c r="F100" s="41">
        <v>158</v>
      </c>
      <c r="G100" s="34"/>
      <c r="H100" s="41">
        <v>158</v>
      </c>
      <c r="I100" s="79"/>
    </row>
    <row r="101" spans="1:9" x14ac:dyDescent="0.3">
      <c r="A101" s="37" t="s">
        <v>25</v>
      </c>
      <c r="B101" s="42">
        <v>250.73993809999999</v>
      </c>
      <c r="C101" s="148"/>
      <c r="D101" s="43">
        <v>196.7142857</v>
      </c>
      <c r="E101" s="148"/>
      <c r="F101" s="43">
        <v>254.77215190000001</v>
      </c>
      <c r="G101" s="148"/>
      <c r="H101" s="43">
        <v>249.10126579999999</v>
      </c>
      <c r="I101" s="79"/>
    </row>
    <row r="102" spans="1:9" x14ac:dyDescent="0.3">
      <c r="A102" s="37" t="s">
        <v>26</v>
      </c>
      <c r="B102" s="42">
        <v>74.909596800000003</v>
      </c>
      <c r="C102" s="148"/>
      <c r="D102" s="43">
        <v>63.680751399999998</v>
      </c>
      <c r="E102" s="148"/>
      <c r="F102" s="43">
        <v>74.348028099999993</v>
      </c>
      <c r="G102" s="148"/>
      <c r="H102" s="43">
        <v>75.346012000000002</v>
      </c>
      <c r="I102" s="79"/>
    </row>
    <row r="103" spans="1:9" x14ac:dyDescent="0.3">
      <c r="A103" s="37" t="s">
        <v>27</v>
      </c>
      <c r="B103" s="42">
        <v>262</v>
      </c>
      <c r="C103" s="148"/>
      <c r="D103" s="43">
        <v>190</v>
      </c>
      <c r="E103" s="148"/>
      <c r="F103" s="43">
        <v>264.5</v>
      </c>
      <c r="G103" s="148"/>
      <c r="H103" s="43">
        <v>260</v>
      </c>
      <c r="I103" s="79"/>
    </row>
    <row r="104" spans="1:9" x14ac:dyDescent="0.3">
      <c r="A104" s="37" t="s">
        <v>28</v>
      </c>
      <c r="B104" s="42">
        <v>63</v>
      </c>
      <c r="C104" s="148"/>
      <c r="D104" s="43">
        <v>124</v>
      </c>
      <c r="E104" s="148"/>
      <c r="F104" s="43">
        <v>85</v>
      </c>
      <c r="G104" s="148"/>
      <c r="H104" s="43">
        <v>63</v>
      </c>
      <c r="I104" s="79"/>
    </row>
    <row r="105" spans="1:9" x14ac:dyDescent="0.3">
      <c r="A105" s="37" t="s">
        <v>29</v>
      </c>
      <c r="B105" s="42">
        <v>365</v>
      </c>
      <c r="C105" s="148"/>
      <c r="D105" s="43">
        <v>292</v>
      </c>
      <c r="E105" s="148"/>
      <c r="F105" s="43">
        <v>365</v>
      </c>
      <c r="G105" s="148"/>
      <c r="H105" s="43">
        <v>365</v>
      </c>
      <c r="I105" s="79"/>
    </row>
    <row r="106" spans="1:9" x14ac:dyDescent="0.3">
      <c r="A106" s="52" t="s">
        <v>19</v>
      </c>
      <c r="B106" s="40"/>
      <c r="C106" s="34"/>
      <c r="D106" s="41"/>
      <c r="E106" s="34"/>
      <c r="F106" s="41"/>
      <c r="G106" s="34"/>
      <c r="H106" s="41"/>
      <c r="I106" s="79"/>
    </row>
    <row r="107" spans="1:9" x14ac:dyDescent="0.3">
      <c r="A107" s="32" t="s">
        <v>124</v>
      </c>
      <c r="B107" s="40">
        <f>SUM(D107,F107,H107)</f>
        <v>33</v>
      </c>
      <c r="C107" s="34">
        <f>B107/$B$100</f>
        <v>0.1021671826625387</v>
      </c>
      <c r="D107" s="41">
        <v>1</v>
      </c>
      <c r="E107" s="34">
        <f>D107/$D$100</f>
        <v>0.14285714285714285</v>
      </c>
      <c r="F107" s="41">
        <v>13</v>
      </c>
      <c r="G107" s="34">
        <f>F107/$F$100</f>
        <v>8.2278481012658222E-2</v>
      </c>
      <c r="H107" s="41">
        <v>19</v>
      </c>
      <c r="I107" s="79">
        <f>H107/$H$100</f>
        <v>0.12025316455696203</v>
      </c>
    </row>
    <row r="108" spans="1:9" x14ac:dyDescent="0.3">
      <c r="A108" s="32" t="s">
        <v>125</v>
      </c>
      <c r="B108" s="40">
        <f t="shared" ref="B108:B111" si="36">SUM(D108,F108,H108)</f>
        <v>145</v>
      </c>
      <c r="C108" s="34">
        <f t="shared" ref="C108:C111" si="37">B108/$B$100</f>
        <v>0.44891640866873067</v>
      </c>
      <c r="D108" s="41">
        <v>1</v>
      </c>
      <c r="E108" s="34">
        <f t="shared" ref="E108:E111" si="38">D108/$D$100</f>
        <v>0.14285714285714285</v>
      </c>
      <c r="F108" s="41">
        <v>63</v>
      </c>
      <c r="G108" s="34">
        <f t="shared" ref="G108:G111" si="39">F108/$F$100</f>
        <v>0.39873417721518989</v>
      </c>
      <c r="H108" s="41">
        <v>81</v>
      </c>
      <c r="I108" s="79">
        <f t="shared" ref="I108:I111" si="40">H108/$H$100</f>
        <v>0.51265822784810122</v>
      </c>
    </row>
    <row r="109" spans="1:9" x14ac:dyDescent="0.3">
      <c r="A109" s="32" t="s">
        <v>126</v>
      </c>
      <c r="B109" s="40">
        <f t="shared" si="36"/>
        <v>87</v>
      </c>
      <c r="C109" s="34">
        <f t="shared" si="37"/>
        <v>0.26934984520123839</v>
      </c>
      <c r="D109" s="41">
        <v>2</v>
      </c>
      <c r="E109" s="34">
        <f t="shared" si="38"/>
        <v>0.2857142857142857</v>
      </c>
      <c r="F109" s="41">
        <v>49</v>
      </c>
      <c r="G109" s="34">
        <f t="shared" si="39"/>
        <v>0.310126582278481</v>
      </c>
      <c r="H109" s="41">
        <v>36</v>
      </c>
      <c r="I109" s="79">
        <f t="shared" si="40"/>
        <v>0.22784810126582278</v>
      </c>
    </row>
    <row r="110" spans="1:9" x14ac:dyDescent="0.3">
      <c r="A110" s="32" t="s">
        <v>127</v>
      </c>
      <c r="B110" s="40">
        <f t="shared" si="36"/>
        <v>40</v>
      </c>
      <c r="C110" s="34">
        <f t="shared" si="37"/>
        <v>0.1238390092879257</v>
      </c>
      <c r="D110" s="41">
        <v>2</v>
      </c>
      <c r="E110" s="34">
        <f t="shared" si="38"/>
        <v>0.2857142857142857</v>
      </c>
      <c r="F110" s="41">
        <v>23</v>
      </c>
      <c r="G110" s="34">
        <f t="shared" si="39"/>
        <v>0.14556962025316456</v>
      </c>
      <c r="H110" s="41">
        <v>15</v>
      </c>
      <c r="I110" s="79">
        <f t="shared" si="40"/>
        <v>9.49367088607595E-2</v>
      </c>
    </row>
    <row r="111" spans="1:9" x14ac:dyDescent="0.3">
      <c r="A111" s="36" t="s">
        <v>128</v>
      </c>
      <c r="B111" s="40">
        <f t="shared" si="36"/>
        <v>18</v>
      </c>
      <c r="C111" s="34">
        <f t="shared" si="37"/>
        <v>5.5727554179566562E-2</v>
      </c>
      <c r="D111" s="41">
        <v>1</v>
      </c>
      <c r="E111" s="34">
        <f t="shared" si="38"/>
        <v>0.14285714285714285</v>
      </c>
      <c r="F111" s="41">
        <v>10</v>
      </c>
      <c r="G111" s="34">
        <f t="shared" si="39"/>
        <v>6.3291139240506333E-2</v>
      </c>
      <c r="H111" s="41">
        <v>7</v>
      </c>
      <c r="I111" s="79">
        <f t="shared" si="40"/>
        <v>4.4303797468354431E-2</v>
      </c>
    </row>
    <row r="112" spans="1:9" x14ac:dyDescent="0.3">
      <c r="A112" s="44" t="s">
        <v>20</v>
      </c>
      <c r="B112" s="40"/>
      <c r="C112" s="34"/>
      <c r="D112" s="41"/>
      <c r="E112" s="34"/>
      <c r="F112" s="41"/>
      <c r="G112" s="34"/>
      <c r="H112" s="41"/>
      <c r="I112" s="79"/>
    </row>
    <row r="113" spans="1:9" x14ac:dyDescent="0.3">
      <c r="A113" s="47" t="s">
        <v>15</v>
      </c>
      <c r="B113" s="40">
        <f>SUM(D113,F113,H113)</f>
        <v>218</v>
      </c>
      <c r="C113" s="34">
        <f>B113/$B$100</f>
        <v>0.67492260061919507</v>
      </c>
      <c r="D113" s="41">
        <v>5</v>
      </c>
      <c r="E113" s="34">
        <f>D113/$D$100</f>
        <v>0.7142857142857143</v>
      </c>
      <c r="F113" s="41">
        <v>98</v>
      </c>
      <c r="G113" s="34">
        <f>F113/$F$100</f>
        <v>0.620253164556962</v>
      </c>
      <c r="H113" s="41">
        <v>115</v>
      </c>
      <c r="I113" s="79">
        <f>H113/$H$100</f>
        <v>0.72784810126582278</v>
      </c>
    </row>
    <row r="114" spans="1:9" x14ac:dyDescent="0.3">
      <c r="A114" s="47" t="s">
        <v>16</v>
      </c>
      <c r="B114" s="40">
        <f t="shared" ref="B114:B115" si="41">SUM(D114,F114,H114)</f>
        <v>105</v>
      </c>
      <c r="C114" s="34">
        <f>B114/$B$100</f>
        <v>0.32507739938080493</v>
      </c>
      <c r="D114" s="41">
        <v>2</v>
      </c>
      <c r="E114" s="34">
        <f>D114/$D$100</f>
        <v>0.2857142857142857</v>
      </c>
      <c r="F114" s="41">
        <v>60</v>
      </c>
      <c r="G114" s="34">
        <f>F114/$F$100</f>
        <v>0.379746835443038</v>
      </c>
      <c r="H114" s="41">
        <v>43</v>
      </c>
      <c r="I114" s="79">
        <f>H114/$H$100</f>
        <v>0.27215189873417722</v>
      </c>
    </row>
    <row r="115" spans="1:9" ht="15" thickBot="1" x14ac:dyDescent="0.35">
      <c r="A115" s="149" t="s">
        <v>30</v>
      </c>
      <c r="B115" s="150">
        <f t="shared" si="41"/>
        <v>0</v>
      </c>
      <c r="C115" s="151">
        <f t="shared" ref="C115" si="42">B115/$B$103</f>
        <v>0</v>
      </c>
      <c r="D115" s="152"/>
      <c r="E115" s="151">
        <f t="shared" ref="E115" si="43">D115/$D$103</f>
        <v>0</v>
      </c>
      <c r="F115" s="152"/>
      <c r="G115" s="151">
        <f t="shared" ref="G115" si="44">F115/$F$103</f>
        <v>0</v>
      </c>
      <c r="H115" s="152"/>
      <c r="I115" s="153">
        <f t="shared" ref="I115" si="45">H115/$H$103</f>
        <v>0</v>
      </c>
    </row>
    <row r="116" spans="1:9" ht="15" thickBot="1" x14ac:dyDescent="0.35">
      <c r="A116" s="166"/>
      <c r="B116" s="167"/>
      <c r="C116" s="167"/>
      <c r="D116" s="167"/>
      <c r="E116" s="167"/>
      <c r="F116" s="167"/>
      <c r="G116" s="167"/>
      <c r="H116" s="167"/>
      <c r="I116" s="168"/>
    </row>
    <row r="117" spans="1:9" x14ac:dyDescent="0.3">
      <c r="A117" s="141" t="s">
        <v>120</v>
      </c>
      <c r="B117" s="154"/>
      <c r="C117" s="155"/>
      <c r="D117" s="156"/>
      <c r="E117" s="155"/>
      <c r="F117" s="156"/>
      <c r="G117" s="155"/>
      <c r="H117" s="156"/>
      <c r="I117" s="157"/>
    </row>
    <row r="118" spans="1:9" x14ac:dyDescent="0.3">
      <c r="A118" s="52" t="s">
        <v>117</v>
      </c>
      <c r="B118" s="40"/>
      <c r="C118" s="34"/>
      <c r="D118" s="41"/>
      <c r="E118" s="34"/>
      <c r="F118" s="41"/>
      <c r="G118" s="34"/>
      <c r="H118" s="41"/>
      <c r="I118" s="79"/>
    </row>
    <row r="119" spans="1:9" x14ac:dyDescent="0.3">
      <c r="A119" s="37" t="s">
        <v>4</v>
      </c>
      <c r="B119" s="40">
        <v>47</v>
      </c>
      <c r="C119" s="34"/>
      <c r="D119" s="41">
        <v>1</v>
      </c>
      <c r="E119" s="34"/>
      <c r="F119" s="41">
        <v>22</v>
      </c>
      <c r="G119" s="34"/>
      <c r="H119" s="41">
        <v>24</v>
      </c>
      <c r="I119" s="79"/>
    </row>
    <row r="120" spans="1:9" x14ac:dyDescent="0.3">
      <c r="A120" s="37" t="s">
        <v>25</v>
      </c>
      <c r="B120" s="42">
        <v>273.6382979</v>
      </c>
      <c r="C120" s="148"/>
      <c r="D120" s="43">
        <v>197</v>
      </c>
      <c r="E120" s="148"/>
      <c r="F120" s="43">
        <v>282.86363640000002</v>
      </c>
      <c r="G120" s="148"/>
      <c r="H120" s="43">
        <v>268.375</v>
      </c>
      <c r="I120" s="79"/>
    </row>
    <row r="121" spans="1:9" x14ac:dyDescent="0.3">
      <c r="A121" s="37" t="s">
        <v>26</v>
      </c>
      <c r="B121" s="42">
        <v>62.5353554</v>
      </c>
      <c r="C121" s="148"/>
      <c r="D121" s="43">
        <v>0</v>
      </c>
      <c r="E121" s="148"/>
      <c r="F121" s="43">
        <v>58.795282800000003</v>
      </c>
      <c r="G121" s="148"/>
      <c r="H121" s="43">
        <v>65.569619500000002</v>
      </c>
      <c r="I121" s="79"/>
    </row>
    <row r="122" spans="1:9" x14ac:dyDescent="0.3">
      <c r="A122" s="37" t="s">
        <v>27</v>
      </c>
      <c r="B122" s="42">
        <v>275</v>
      </c>
      <c r="C122" s="148"/>
      <c r="D122" s="43">
        <v>197</v>
      </c>
      <c r="E122" s="148"/>
      <c r="F122" s="43">
        <v>288</v>
      </c>
      <c r="G122" s="148"/>
      <c r="H122" s="43">
        <v>263</v>
      </c>
      <c r="I122" s="79"/>
    </row>
    <row r="123" spans="1:9" x14ac:dyDescent="0.3">
      <c r="A123" s="37" t="s">
        <v>28</v>
      </c>
      <c r="B123" s="42">
        <v>151</v>
      </c>
      <c r="C123" s="148"/>
      <c r="D123" s="43">
        <v>197</v>
      </c>
      <c r="E123" s="148"/>
      <c r="F123" s="43">
        <v>166</v>
      </c>
      <c r="G123" s="148"/>
      <c r="H123" s="43">
        <v>151</v>
      </c>
      <c r="I123" s="79"/>
    </row>
    <row r="124" spans="1:9" x14ac:dyDescent="0.3">
      <c r="A124" s="37" t="s">
        <v>29</v>
      </c>
      <c r="B124" s="42">
        <v>358</v>
      </c>
      <c r="C124" s="148"/>
      <c r="D124" s="43">
        <v>197</v>
      </c>
      <c r="E124" s="148"/>
      <c r="F124" s="43">
        <v>354</v>
      </c>
      <c r="G124" s="148"/>
      <c r="H124" s="43">
        <v>358</v>
      </c>
      <c r="I124" s="79"/>
    </row>
    <row r="125" spans="1:9" x14ac:dyDescent="0.3">
      <c r="A125" s="52" t="s">
        <v>19</v>
      </c>
      <c r="B125" s="40"/>
      <c r="C125" s="34"/>
      <c r="D125" s="41"/>
      <c r="E125" s="34"/>
      <c r="F125" s="41"/>
      <c r="G125" s="34"/>
      <c r="H125" s="41"/>
      <c r="I125" s="79"/>
    </row>
    <row r="126" spans="1:9" x14ac:dyDescent="0.3">
      <c r="A126" s="32" t="s">
        <v>124</v>
      </c>
      <c r="B126" s="40">
        <f>SUM(D126,F126,H126)</f>
        <v>3</v>
      </c>
      <c r="C126" s="34">
        <f>B126/$B$119</f>
        <v>6.3829787234042548E-2</v>
      </c>
      <c r="D126" s="41">
        <v>0</v>
      </c>
      <c r="E126" s="34">
        <f>D126/$D$119</f>
        <v>0</v>
      </c>
      <c r="F126" s="41">
        <v>1</v>
      </c>
      <c r="G126" s="34">
        <f>F126/$F$119</f>
        <v>4.5454545454545456E-2</v>
      </c>
      <c r="H126" s="41">
        <v>2</v>
      </c>
      <c r="I126" s="79">
        <f>H126/$H$119</f>
        <v>8.3333333333333329E-2</v>
      </c>
    </row>
    <row r="127" spans="1:9" x14ac:dyDescent="0.3">
      <c r="A127" s="32" t="s">
        <v>125</v>
      </c>
      <c r="B127" s="40">
        <f t="shared" ref="B127:B130" si="46">SUM(D127,F127,H127)</f>
        <v>22</v>
      </c>
      <c r="C127" s="34">
        <f t="shared" ref="C127:C130" si="47">B127/$B$119</f>
        <v>0.46808510638297873</v>
      </c>
      <c r="D127" s="41"/>
      <c r="E127" s="34">
        <f t="shared" ref="E127:E130" si="48">D127/$D$119</f>
        <v>0</v>
      </c>
      <c r="F127" s="41">
        <v>8</v>
      </c>
      <c r="G127" s="34">
        <f t="shared" ref="G127:G130" si="49">F127/$F$119</f>
        <v>0.36363636363636365</v>
      </c>
      <c r="H127" s="41">
        <v>14</v>
      </c>
      <c r="I127" s="79">
        <f t="shared" ref="I127:I130" si="50">H127/$H$119</f>
        <v>0.58333333333333337</v>
      </c>
    </row>
    <row r="128" spans="1:9" x14ac:dyDescent="0.3">
      <c r="A128" s="32" t="s">
        <v>126</v>
      </c>
      <c r="B128" s="40">
        <f t="shared" si="46"/>
        <v>13</v>
      </c>
      <c r="C128" s="34">
        <f t="shared" si="47"/>
        <v>0.27659574468085107</v>
      </c>
      <c r="D128" s="41"/>
      <c r="E128" s="34">
        <f t="shared" si="48"/>
        <v>0</v>
      </c>
      <c r="F128" s="41">
        <v>5</v>
      </c>
      <c r="G128" s="34">
        <f t="shared" si="49"/>
        <v>0.22727272727272727</v>
      </c>
      <c r="H128" s="41">
        <v>8</v>
      </c>
      <c r="I128" s="79">
        <f t="shared" si="50"/>
        <v>0.33333333333333331</v>
      </c>
    </row>
    <row r="129" spans="1:9" x14ac:dyDescent="0.3">
      <c r="A129" s="32" t="s">
        <v>127</v>
      </c>
      <c r="B129" s="40">
        <f t="shared" si="46"/>
        <v>7</v>
      </c>
      <c r="C129" s="34">
        <f t="shared" si="47"/>
        <v>0.14893617021276595</v>
      </c>
      <c r="D129" s="41">
        <v>1</v>
      </c>
      <c r="E129" s="34">
        <f t="shared" si="48"/>
        <v>1</v>
      </c>
      <c r="F129" s="41">
        <v>6</v>
      </c>
      <c r="G129" s="34">
        <f t="shared" si="49"/>
        <v>0.27272727272727271</v>
      </c>
      <c r="H129" s="41">
        <v>0</v>
      </c>
      <c r="I129" s="79">
        <f t="shared" si="50"/>
        <v>0</v>
      </c>
    </row>
    <row r="130" spans="1:9" x14ac:dyDescent="0.3">
      <c r="A130" s="36" t="s">
        <v>128</v>
      </c>
      <c r="B130" s="40">
        <f t="shared" si="46"/>
        <v>2</v>
      </c>
      <c r="C130" s="34">
        <f t="shared" si="47"/>
        <v>4.2553191489361701E-2</v>
      </c>
      <c r="D130" s="41">
        <v>0</v>
      </c>
      <c r="E130" s="34">
        <f t="shared" si="48"/>
        <v>0</v>
      </c>
      <c r="F130" s="41">
        <v>2</v>
      </c>
      <c r="G130" s="34">
        <f t="shared" si="49"/>
        <v>9.0909090909090912E-2</v>
      </c>
      <c r="H130" s="41">
        <v>0</v>
      </c>
      <c r="I130" s="79">
        <f t="shared" si="50"/>
        <v>0</v>
      </c>
    </row>
    <row r="131" spans="1:9" x14ac:dyDescent="0.3">
      <c r="A131" s="44" t="s">
        <v>20</v>
      </c>
      <c r="B131" s="40"/>
      <c r="C131" s="34"/>
      <c r="D131" s="41"/>
      <c r="E131" s="34"/>
      <c r="F131" s="41"/>
      <c r="G131" s="34"/>
      <c r="H131" s="41"/>
      <c r="I131" s="79"/>
    </row>
    <row r="132" spans="1:9" x14ac:dyDescent="0.3">
      <c r="A132" s="47" t="s">
        <v>15</v>
      </c>
      <c r="B132" s="40">
        <f>SUM(D132,F132,H132)</f>
        <v>31</v>
      </c>
      <c r="C132" s="34">
        <f>B132/$B$119</f>
        <v>0.65957446808510634</v>
      </c>
      <c r="D132" s="41">
        <v>1</v>
      </c>
      <c r="E132" s="34">
        <f>D132/$D$119</f>
        <v>1</v>
      </c>
      <c r="F132" s="41">
        <v>13</v>
      </c>
      <c r="G132" s="34">
        <f>F132/$F$119</f>
        <v>0.59090909090909094</v>
      </c>
      <c r="H132" s="41">
        <v>17</v>
      </c>
      <c r="I132" s="79">
        <f>H132/$H$119</f>
        <v>0.70833333333333337</v>
      </c>
    </row>
    <row r="133" spans="1:9" x14ac:dyDescent="0.3">
      <c r="A133" s="47" t="s">
        <v>16</v>
      </c>
      <c r="B133" s="40">
        <f t="shared" ref="B133:B134" si="51">SUM(D133,F133,H133)</f>
        <v>16</v>
      </c>
      <c r="C133" s="34">
        <f>B133/$B$119</f>
        <v>0.34042553191489361</v>
      </c>
      <c r="D133" s="41">
        <v>0</v>
      </c>
      <c r="E133" s="34">
        <f>D133/$D$119</f>
        <v>0</v>
      </c>
      <c r="F133" s="41">
        <v>9</v>
      </c>
      <c r="G133" s="34">
        <f>F133/$F$119</f>
        <v>0.40909090909090912</v>
      </c>
      <c r="H133" s="41">
        <v>7</v>
      </c>
      <c r="I133" s="79">
        <f>H133/$H$119</f>
        <v>0.29166666666666669</v>
      </c>
    </row>
    <row r="134" spans="1:9" ht="15" thickBot="1" x14ac:dyDescent="0.35">
      <c r="A134" s="149" t="s">
        <v>30</v>
      </c>
      <c r="B134" s="150">
        <f t="shared" si="51"/>
        <v>0</v>
      </c>
      <c r="C134" s="151">
        <f t="shared" ref="C134" si="52">B134/$B$122</f>
        <v>0</v>
      </c>
      <c r="D134" s="152">
        <v>0</v>
      </c>
      <c r="E134" s="151">
        <f t="shared" ref="E134" si="53">D134/$D$122</f>
        <v>0</v>
      </c>
      <c r="F134" s="152">
        <v>0</v>
      </c>
      <c r="G134" s="151">
        <f t="shared" ref="G134" si="54">F134/$F$122</f>
        <v>0</v>
      </c>
      <c r="H134" s="152">
        <v>0</v>
      </c>
      <c r="I134" s="153">
        <f t="shared" ref="I134" si="55">H134/$H$122</f>
        <v>0</v>
      </c>
    </row>
    <row r="135" spans="1:9" ht="15" thickBot="1" x14ac:dyDescent="0.35">
      <c r="A135" s="169"/>
      <c r="B135" s="170"/>
      <c r="C135" s="167"/>
      <c r="D135" s="167"/>
      <c r="E135" s="167"/>
      <c r="F135" s="167"/>
      <c r="G135" s="167"/>
      <c r="H135" s="167"/>
      <c r="I135" s="168"/>
    </row>
    <row r="136" spans="1:9" x14ac:dyDescent="0.3">
      <c r="A136" s="141" t="s">
        <v>122</v>
      </c>
      <c r="B136" s="154"/>
      <c r="C136" s="155"/>
      <c r="D136" s="156"/>
      <c r="E136" s="155"/>
      <c r="F136" s="156"/>
      <c r="G136" s="155"/>
      <c r="H136" s="156"/>
      <c r="I136" s="157"/>
    </row>
    <row r="137" spans="1:9" x14ac:dyDescent="0.3">
      <c r="A137" s="52" t="s">
        <v>117</v>
      </c>
      <c r="B137" s="40"/>
      <c r="C137" s="34"/>
      <c r="D137" s="41"/>
      <c r="E137" s="34"/>
      <c r="F137" s="41"/>
      <c r="G137" s="34"/>
      <c r="H137" s="41"/>
      <c r="I137" s="79"/>
    </row>
    <row r="138" spans="1:9" x14ac:dyDescent="0.3">
      <c r="A138" s="37" t="s">
        <v>4</v>
      </c>
      <c r="B138" s="40">
        <v>10</v>
      </c>
      <c r="C138" s="34"/>
      <c r="D138" s="41" t="s">
        <v>121</v>
      </c>
      <c r="E138" s="34"/>
      <c r="F138" s="41">
        <v>8</v>
      </c>
      <c r="G138" s="34"/>
      <c r="H138" s="41">
        <v>2</v>
      </c>
      <c r="I138" s="79"/>
    </row>
    <row r="139" spans="1:9" x14ac:dyDescent="0.3">
      <c r="A139" s="37" t="s">
        <v>25</v>
      </c>
      <c r="B139" s="42">
        <v>269.10000000000002</v>
      </c>
      <c r="C139" s="148"/>
      <c r="D139" s="41" t="s">
        <v>121</v>
      </c>
      <c r="E139" s="148"/>
      <c r="F139" s="43">
        <v>279.375</v>
      </c>
      <c r="G139" s="148"/>
      <c r="H139" s="43">
        <v>228</v>
      </c>
      <c r="I139" s="79"/>
    </row>
    <row r="140" spans="1:9" x14ac:dyDescent="0.3">
      <c r="A140" s="37" t="s">
        <v>26</v>
      </c>
      <c r="B140" s="42">
        <v>49.834057999999999</v>
      </c>
      <c r="C140" s="148"/>
      <c r="D140" s="41" t="s">
        <v>121</v>
      </c>
      <c r="E140" s="148"/>
      <c r="F140" s="43">
        <v>49.9712417</v>
      </c>
      <c r="G140" s="148"/>
      <c r="H140" s="43">
        <v>25.4558441</v>
      </c>
      <c r="I140" s="79"/>
    </row>
    <row r="141" spans="1:9" x14ac:dyDescent="0.3">
      <c r="A141" s="37" t="s">
        <v>27</v>
      </c>
      <c r="B141" s="42">
        <v>283.5</v>
      </c>
      <c r="C141" s="148"/>
      <c r="D141" s="41" t="s">
        <v>121</v>
      </c>
      <c r="E141" s="148"/>
      <c r="F141" s="43">
        <v>291.5</v>
      </c>
      <c r="G141" s="148"/>
      <c r="H141" s="43">
        <v>228</v>
      </c>
      <c r="I141" s="79"/>
    </row>
    <row r="142" spans="1:9" x14ac:dyDescent="0.3">
      <c r="A142" s="37" t="s">
        <v>28</v>
      </c>
      <c r="B142" s="42">
        <v>174</v>
      </c>
      <c r="C142" s="148"/>
      <c r="D142" s="41" t="s">
        <v>121</v>
      </c>
      <c r="E142" s="148"/>
      <c r="F142" s="43">
        <v>174</v>
      </c>
      <c r="G142" s="148"/>
      <c r="H142" s="43">
        <v>210</v>
      </c>
      <c r="I142" s="79"/>
    </row>
    <row r="143" spans="1:9" x14ac:dyDescent="0.3">
      <c r="A143" s="37" t="s">
        <v>29</v>
      </c>
      <c r="B143" s="42">
        <v>334</v>
      </c>
      <c r="C143" s="148"/>
      <c r="D143" s="41" t="s">
        <v>121</v>
      </c>
      <c r="E143" s="148"/>
      <c r="F143" s="43">
        <v>334</v>
      </c>
      <c r="G143" s="148"/>
      <c r="H143" s="43">
        <v>246</v>
      </c>
      <c r="I143" s="79"/>
    </row>
    <row r="144" spans="1:9" x14ac:dyDescent="0.3">
      <c r="A144" s="52" t="s">
        <v>19</v>
      </c>
      <c r="B144" s="40"/>
      <c r="C144" s="34"/>
      <c r="D144" s="41"/>
      <c r="E144" s="34"/>
      <c r="F144" s="41"/>
      <c r="G144" s="34"/>
      <c r="H144" s="41"/>
      <c r="I144" s="79"/>
    </row>
    <row r="145" spans="1:9" x14ac:dyDescent="0.3">
      <c r="A145" s="32" t="s">
        <v>124</v>
      </c>
      <c r="B145" s="40">
        <f>SUM(D145,F145,H145)</f>
        <v>1</v>
      </c>
      <c r="C145" s="34">
        <f>B145/$B$138</f>
        <v>0.1</v>
      </c>
      <c r="D145" s="41">
        <v>0</v>
      </c>
      <c r="E145" s="34" t="s">
        <v>121</v>
      </c>
      <c r="F145" s="41">
        <v>1</v>
      </c>
      <c r="G145" s="34">
        <f>F145/$F$138</f>
        <v>0.125</v>
      </c>
      <c r="H145" s="41"/>
      <c r="I145" s="79">
        <f>H145/$H$138</f>
        <v>0</v>
      </c>
    </row>
    <row r="146" spans="1:9" x14ac:dyDescent="0.3">
      <c r="A146" s="32" t="s">
        <v>125</v>
      </c>
      <c r="B146" s="40">
        <f t="shared" ref="B146:B149" si="56">SUM(D146,F146,H146)</f>
        <v>2</v>
      </c>
      <c r="C146" s="34">
        <f t="shared" ref="C146:C149" si="57">B146/$B$138</f>
        <v>0.2</v>
      </c>
      <c r="D146" s="41">
        <v>0</v>
      </c>
      <c r="E146" s="34" t="s">
        <v>121</v>
      </c>
      <c r="F146" s="41">
        <v>1</v>
      </c>
      <c r="G146" s="34">
        <f t="shared" ref="G146:G149" si="58">F146/$F$138</f>
        <v>0.125</v>
      </c>
      <c r="H146" s="41">
        <v>1</v>
      </c>
      <c r="I146" s="79">
        <f t="shared" ref="I146:I149" si="59">H146/$H$138</f>
        <v>0.5</v>
      </c>
    </row>
    <row r="147" spans="1:9" x14ac:dyDescent="0.3">
      <c r="A147" s="32" t="s">
        <v>126</v>
      </c>
      <c r="B147" s="40">
        <f t="shared" si="56"/>
        <v>2</v>
      </c>
      <c r="C147" s="34">
        <f t="shared" si="57"/>
        <v>0.2</v>
      </c>
      <c r="D147" s="41">
        <v>0</v>
      </c>
      <c r="E147" s="34" t="s">
        <v>121</v>
      </c>
      <c r="F147" s="41">
        <v>1</v>
      </c>
      <c r="G147" s="34">
        <f t="shared" si="58"/>
        <v>0.125</v>
      </c>
      <c r="H147" s="41">
        <v>1</v>
      </c>
      <c r="I147" s="79">
        <f t="shared" si="59"/>
        <v>0.5</v>
      </c>
    </row>
    <row r="148" spans="1:9" x14ac:dyDescent="0.3">
      <c r="A148" s="32" t="s">
        <v>127</v>
      </c>
      <c r="B148" s="40">
        <f t="shared" si="56"/>
        <v>2</v>
      </c>
      <c r="C148" s="34">
        <f t="shared" si="57"/>
        <v>0.2</v>
      </c>
      <c r="D148" s="41">
        <v>0</v>
      </c>
      <c r="E148" s="34" t="s">
        <v>121</v>
      </c>
      <c r="F148" s="41">
        <v>2</v>
      </c>
      <c r="G148" s="34">
        <f t="shared" si="58"/>
        <v>0.25</v>
      </c>
      <c r="H148" s="41">
        <v>0</v>
      </c>
      <c r="I148" s="79">
        <f t="shared" si="59"/>
        <v>0</v>
      </c>
    </row>
    <row r="149" spans="1:9" x14ac:dyDescent="0.3">
      <c r="A149" s="36" t="s">
        <v>128</v>
      </c>
      <c r="B149" s="40">
        <f t="shared" si="56"/>
        <v>3</v>
      </c>
      <c r="C149" s="34">
        <f t="shared" si="57"/>
        <v>0.3</v>
      </c>
      <c r="D149" s="41">
        <v>0</v>
      </c>
      <c r="E149" s="34" t="s">
        <v>121</v>
      </c>
      <c r="F149" s="41">
        <v>3</v>
      </c>
      <c r="G149" s="34">
        <f t="shared" si="58"/>
        <v>0.375</v>
      </c>
      <c r="H149" s="41">
        <v>0</v>
      </c>
      <c r="I149" s="79">
        <f t="shared" si="59"/>
        <v>0</v>
      </c>
    </row>
    <row r="150" spans="1:9" x14ac:dyDescent="0.3">
      <c r="A150" s="44" t="s">
        <v>20</v>
      </c>
      <c r="B150" s="40"/>
      <c r="C150" s="34"/>
      <c r="D150" s="41"/>
      <c r="E150" s="34"/>
      <c r="F150" s="41"/>
      <c r="G150" s="34"/>
      <c r="H150" s="41"/>
      <c r="I150" s="79"/>
    </row>
    <row r="151" spans="1:9" x14ac:dyDescent="0.3">
      <c r="A151" s="47" t="s">
        <v>15</v>
      </c>
      <c r="B151" s="40">
        <v>3</v>
      </c>
      <c r="C151" s="34">
        <f>B151/$B$138</f>
        <v>0.3</v>
      </c>
      <c r="D151" s="41">
        <v>0</v>
      </c>
      <c r="E151" s="34" t="s">
        <v>121</v>
      </c>
      <c r="F151" s="41">
        <v>1</v>
      </c>
      <c r="G151" s="34">
        <f>F151/$F$138</f>
        <v>0.125</v>
      </c>
      <c r="H151" s="41">
        <v>2</v>
      </c>
      <c r="I151" s="79">
        <f>H151/$H$138</f>
        <v>1</v>
      </c>
    </row>
    <row r="152" spans="1:9" x14ac:dyDescent="0.3">
      <c r="A152" s="47" t="s">
        <v>16</v>
      </c>
      <c r="B152" s="40">
        <v>7</v>
      </c>
      <c r="C152" s="34">
        <f>B152/$B$138</f>
        <v>0.7</v>
      </c>
      <c r="D152" s="41">
        <v>0</v>
      </c>
      <c r="E152" s="34" t="s">
        <v>121</v>
      </c>
      <c r="F152" s="41">
        <v>7</v>
      </c>
      <c r="G152" s="34">
        <f>F152/$F$138</f>
        <v>0.875</v>
      </c>
      <c r="H152" s="41">
        <v>0</v>
      </c>
      <c r="I152" s="79">
        <f t="shared" ref="I152:I153" si="60">H152/$H$141</f>
        <v>0</v>
      </c>
    </row>
    <row r="153" spans="1:9" ht="15" thickBot="1" x14ac:dyDescent="0.35">
      <c r="A153" s="149" t="s">
        <v>30</v>
      </c>
      <c r="B153" s="150">
        <v>0</v>
      </c>
      <c r="C153" s="151">
        <f t="shared" ref="C153" si="61">B153/$B$141</f>
        <v>0</v>
      </c>
      <c r="D153" s="152">
        <v>0</v>
      </c>
      <c r="E153" s="151" t="s">
        <v>121</v>
      </c>
      <c r="F153" s="152">
        <v>0</v>
      </c>
      <c r="G153" s="151">
        <f t="shared" ref="G153" si="62">F153/$F$141</f>
        <v>0</v>
      </c>
      <c r="H153" s="152">
        <v>0</v>
      </c>
      <c r="I153" s="153">
        <f t="shared" si="60"/>
        <v>0</v>
      </c>
    </row>
    <row r="154" spans="1:9" ht="15" thickBot="1" x14ac:dyDescent="0.35">
      <c r="A154" s="169"/>
      <c r="B154" s="170"/>
      <c r="C154" s="167"/>
      <c r="D154" s="167"/>
      <c r="E154" s="167"/>
      <c r="F154" s="167"/>
      <c r="G154" s="167"/>
      <c r="H154" s="167"/>
      <c r="I154" s="168"/>
    </row>
    <row r="155" spans="1:9" x14ac:dyDescent="0.3">
      <c r="A155" s="141" t="s">
        <v>123</v>
      </c>
      <c r="B155" s="154"/>
      <c r="C155" s="155"/>
      <c r="D155" s="156"/>
      <c r="E155" s="155"/>
      <c r="F155" s="156"/>
      <c r="G155" s="155"/>
      <c r="H155" s="156"/>
      <c r="I155" s="157"/>
    </row>
    <row r="156" spans="1:9" x14ac:dyDescent="0.3">
      <c r="A156" s="52" t="s">
        <v>117</v>
      </c>
      <c r="B156" s="40"/>
      <c r="C156" s="34"/>
      <c r="D156" s="41"/>
      <c r="E156" s="34"/>
      <c r="F156" s="41"/>
      <c r="G156" s="34"/>
      <c r="H156" s="41"/>
      <c r="I156" s="79"/>
    </row>
    <row r="157" spans="1:9" x14ac:dyDescent="0.3">
      <c r="A157" s="37" t="s">
        <v>4</v>
      </c>
      <c r="B157" s="40">
        <v>2</v>
      </c>
      <c r="C157" s="34"/>
      <c r="D157" s="41" t="s">
        <v>121</v>
      </c>
      <c r="E157" s="34"/>
      <c r="F157" s="41">
        <v>2</v>
      </c>
      <c r="G157" s="34"/>
      <c r="H157" s="41" t="s">
        <v>121</v>
      </c>
      <c r="I157" s="79"/>
    </row>
    <row r="158" spans="1:9" x14ac:dyDescent="0.3">
      <c r="A158" s="37" t="s">
        <v>25</v>
      </c>
      <c r="B158" s="42">
        <v>325.5</v>
      </c>
      <c r="C158" s="148"/>
      <c r="D158" s="43" t="s">
        <v>121</v>
      </c>
      <c r="E158" s="148"/>
      <c r="F158" s="43">
        <v>325.5</v>
      </c>
      <c r="G158" s="148"/>
      <c r="H158" s="43" t="s">
        <v>121</v>
      </c>
      <c r="I158" s="79"/>
    </row>
    <row r="159" spans="1:9" x14ac:dyDescent="0.3">
      <c r="A159" s="37" t="s">
        <v>26</v>
      </c>
      <c r="B159" s="42">
        <v>37.476659400000003</v>
      </c>
      <c r="C159" s="148"/>
      <c r="D159" s="43" t="s">
        <v>121</v>
      </c>
      <c r="E159" s="148"/>
      <c r="F159" s="43">
        <v>37.476659400000003</v>
      </c>
      <c r="G159" s="148"/>
      <c r="H159" s="43" t="s">
        <v>121</v>
      </c>
      <c r="I159" s="79"/>
    </row>
    <row r="160" spans="1:9" x14ac:dyDescent="0.3">
      <c r="A160" s="37" t="s">
        <v>27</v>
      </c>
      <c r="B160" s="42">
        <v>325.5</v>
      </c>
      <c r="C160" s="148"/>
      <c r="D160" s="43" t="s">
        <v>121</v>
      </c>
      <c r="E160" s="148"/>
      <c r="F160" s="43">
        <v>325.5</v>
      </c>
      <c r="G160" s="148"/>
      <c r="H160" s="43" t="s">
        <v>121</v>
      </c>
      <c r="I160" s="79"/>
    </row>
    <row r="161" spans="1:9" x14ac:dyDescent="0.3">
      <c r="A161" s="37" t="s">
        <v>28</v>
      </c>
      <c r="B161" s="42">
        <v>299</v>
      </c>
      <c r="C161" s="148"/>
      <c r="D161" s="43" t="s">
        <v>121</v>
      </c>
      <c r="E161" s="148"/>
      <c r="F161" s="43">
        <v>299</v>
      </c>
      <c r="G161" s="148"/>
      <c r="H161" s="43" t="s">
        <v>121</v>
      </c>
      <c r="I161" s="79"/>
    </row>
    <row r="162" spans="1:9" x14ac:dyDescent="0.3">
      <c r="A162" s="37" t="s">
        <v>29</v>
      </c>
      <c r="B162" s="42">
        <v>352</v>
      </c>
      <c r="C162" s="148"/>
      <c r="D162" s="43" t="s">
        <v>121</v>
      </c>
      <c r="E162" s="148"/>
      <c r="F162" s="43">
        <v>352</v>
      </c>
      <c r="G162" s="148"/>
      <c r="H162" s="43" t="s">
        <v>121</v>
      </c>
      <c r="I162" s="79"/>
    </row>
    <row r="163" spans="1:9" x14ac:dyDescent="0.3">
      <c r="A163" s="52" t="s">
        <v>19</v>
      </c>
      <c r="B163" s="40"/>
      <c r="C163" s="34"/>
      <c r="D163" s="41"/>
      <c r="E163" s="34"/>
      <c r="F163" s="41"/>
      <c r="G163" s="34"/>
      <c r="H163" s="41"/>
      <c r="I163" s="79"/>
    </row>
    <row r="164" spans="1:9" x14ac:dyDescent="0.3">
      <c r="A164" s="32" t="s">
        <v>124</v>
      </c>
      <c r="B164" s="40"/>
      <c r="C164" s="34">
        <f>B164/$B$157</f>
        <v>0</v>
      </c>
      <c r="D164" s="41">
        <v>0</v>
      </c>
      <c r="E164" s="34" t="s">
        <v>121</v>
      </c>
      <c r="F164" s="41"/>
      <c r="G164" s="34">
        <f>F164/$F$157</f>
        <v>0</v>
      </c>
      <c r="H164" s="41">
        <v>0</v>
      </c>
      <c r="I164" s="79" t="s">
        <v>121</v>
      </c>
    </row>
    <row r="165" spans="1:9" x14ac:dyDescent="0.3">
      <c r="A165" s="32" t="s">
        <v>125</v>
      </c>
      <c r="B165" s="40"/>
      <c r="C165" s="34">
        <f t="shared" ref="C165:C168" si="63">B165/$B$157</f>
        <v>0</v>
      </c>
      <c r="D165" s="41"/>
      <c r="E165" s="34"/>
      <c r="F165" s="41"/>
      <c r="G165" s="34">
        <f t="shared" ref="G165:G168" si="64">F165/$F$157</f>
        <v>0</v>
      </c>
      <c r="H165" s="41"/>
      <c r="I165" s="79"/>
    </row>
    <row r="166" spans="1:9" x14ac:dyDescent="0.3">
      <c r="A166" s="32" t="s">
        <v>126</v>
      </c>
      <c r="B166" s="40">
        <v>1</v>
      </c>
      <c r="C166" s="34">
        <f t="shared" si="63"/>
        <v>0.5</v>
      </c>
      <c r="D166" s="41"/>
      <c r="E166" s="34"/>
      <c r="F166" s="41">
        <v>1</v>
      </c>
      <c r="G166" s="34">
        <f t="shared" si="64"/>
        <v>0.5</v>
      </c>
      <c r="H166" s="41"/>
      <c r="I166" s="79"/>
    </row>
    <row r="167" spans="1:9" x14ac:dyDescent="0.3">
      <c r="A167" s="32" t="s">
        <v>127</v>
      </c>
      <c r="B167" s="40"/>
      <c r="C167" s="34">
        <f t="shared" si="63"/>
        <v>0</v>
      </c>
      <c r="D167" s="41">
        <v>0</v>
      </c>
      <c r="E167" s="34" t="s">
        <v>121</v>
      </c>
      <c r="F167" s="41"/>
      <c r="G167" s="34">
        <f t="shared" si="64"/>
        <v>0</v>
      </c>
      <c r="H167" s="41">
        <v>0</v>
      </c>
      <c r="I167" s="79" t="s">
        <v>121</v>
      </c>
    </row>
    <row r="168" spans="1:9" x14ac:dyDescent="0.3">
      <c r="A168" s="36" t="s">
        <v>128</v>
      </c>
      <c r="B168" s="40">
        <v>1</v>
      </c>
      <c r="C168" s="34">
        <f t="shared" si="63"/>
        <v>0.5</v>
      </c>
      <c r="D168" s="41">
        <v>0</v>
      </c>
      <c r="E168" s="34" t="s">
        <v>121</v>
      </c>
      <c r="F168" s="41">
        <v>1</v>
      </c>
      <c r="G168" s="34">
        <f t="shared" si="64"/>
        <v>0.5</v>
      </c>
      <c r="H168" s="41">
        <v>0</v>
      </c>
      <c r="I168" s="79" t="s">
        <v>121</v>
      </c>
    </row>
    <row r="169" spans="1:9" x14ac:dyDescent="0.3">
      <c r="A169" s="44" t="s">
        <v>20</v>
      </c>
      <c r="B169" s="40"/>
      <c r="C169" s="34"/>
      <c r="D169" s="41"/>
      <c r="E169" s="34"/>
      <c r="F169" s="41"/>
      <c r="G169" s="34"/>
      <c r="H169" s="41"/>
      <c r="I169" s="79"/>
    </row>
    <row r="170" spans="1:9" x14ac:dyDescent="0.3">
      <c r="A170" s="47" t="s">
        <v>15</v>
      </c>
      <c r="B170" s="40">
        <v>2</v>
      </c>
      <c r="C170" s="34">
        <f>B170/$B$157</f>
        <v>1</v>
      </c>
      <c r="D170" s="41">
        <v>0</v>
      </c>
      <c r="E170" s="34" t="s">
        <v>121</v>
      </c>
      <c r="F170" s="41">
        <v>2</v>
      </c>
      <c r="G170" s="34">
        <f>F170/$F$157</f>
        <v>1</v>
      </c>
      <c r="H170" s="41">
        <v>0</v>
      </c>
      <c r="I170" s="79" t="s">
        <v>121</v>
      </c>
    </row>
    <row r="171" spans="1:9" x14ac:dyDescent="0.3">
      <c r="A171" s="47" t="s">
        <v>16</v>
      </c>
      <c r="B171" s="40">
        <v>0</v>
      </c>
      <c r="C171" s="34">
        <f>B171/$B$157</f>
        <v>0</v>
      </c>
      <c r="D171" s="41">
        <v>0</v>
      </c>
      <c r="E171" s="34" t="s">
        <v>121</v>
      </c>
      <c r="F171" s="41">
        <v>0</v>
      </c>
      <c r="G171" s="34">
        <f>F171/$F$157</f>
        <v>0</v>
      </c>
      <c r="H171" s="41">
        <v>0</v>
      </c>
      <c r="I171" s="79" t="s">
        <v>121</v>
      </c>
    </row>
    <row r="172" spans="1:9" ht="15" thickBot="1" x14ac:dyDescent="0.35">
      <c r="A172" s="149" t="s">
        <v>30</v>
      </c>
      <c r="B172" s="150">
        <v>0</v>
      </c>
      <c r="C172" s="151">
        <f t="shared" ref="C172" si="65">B172/$B$160</f>
        <v>0</v>
      </c>
      <c r="D172" s="152">
        <v>0</v>
      </c>
      <c r="E172" s="151" t="s">
        <v>121</v>
      </c>
      <c r="F172" s="152">
        <v>0</v>
      </c>
      <c r="G172" s="151">
        <f t="shared" ref="G172" si="66">F172/$F$160</f>
        <v>0</v>
      </c>
      <c r="H172" s="152">
        <v>0</v>
      </c>
      <c r="I172" s="153" t="s">
        <v>121</v>
      </c>
    </row>
    <row r="175" spans="1:9" x14ac:dyDescent="0.3">
      <c r="A175" s="71" t="s">
        <v>132</v>
      </c>
    </row>
  </sheetData>
  <mergeCells count="5">
    <mergeCell ref="A4:A5"/>
    <mergeCell ref="B4:C4"/>
    <mergeCell ref="D4:E4"/>
    <mergeCell ref="F4:G4"/>
    <mergeCell ref="H4:I4"/>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3F66C-369A-482B-80FF-6A8CBB57CF20}">
  <sheetPr>
    <tabColor rgb="FF00B0F0"/>
  </sheetPr>
  <dimension ref="A1:Q66"/>
  <sheetViews>
    <sheetView showGridLines="0" zoomScale="80" zoomScaleNormal="80" workbookViewId="0">
      <pane xSplit="1" ySplit="5" topLeftCell="B6" activePane="bottomRight" state="frozen"/>
      <selection pane="topRight"/>
      <selection pane="bottomLeft"/>
      <selection pane="bottomRight"/>
    </sheetView>
  </sheetViews>
  <sheetFormatPr defaultColWidth="9.109375" defaultRowHeight="14.4" x14ac:dyDescent="0.3"/>
  <cols>
    <col min="1" max="1" width="67.5546875" style="71" bestFit="1" customWidth="1"/>
    <col min="2" max="3" width="17.6640625" style="16" customWidth="1"/>
    <col min="4" max="4" width="21.77734375" style="16" customWidth="1"/>
    <col min="5" max="7" width="17.6640625" style="16" customWidth="1"/>
    <col min="8" max="8" width="21.6640625" style="16" customWidth="1"/>
    <col min="9" max="11" width="17.6640625" style="16" customWidth="1"/>
    <col min="12" max="12" width="20.77734375" style="16" customWidth="1"/>
    <col min="13" max="15" width="17.6640625" style="16" customWidth="1"/>
    <col min="16" max="16" width="20.5546875" style="16" customWidth="1"/>
    <col min="17" max="17" width="17.6640625" style="16" customWidth="1"/>
    <col min="18" max="16384" width="9.109375" style="16"/>
  </cols>
  <sheetData>
    <row r="1" spans="1:17" x14ac:dyDescent="0.3">
      <c r="A1" s="14" t="s">
        <v>101</v>
      </c>
      <c r="B1" s="14"/>
      <c r="C1" s="14"/>
      <c r="D1" s="14"/>
      <c r="E1" s="14"/>
      <c r="F1" s="14"/>
      <c r="G1" s="14"/>
      <c r="H1" s="14"/>
      <c r="I1" s="14"/>
      <c r="J1" s="14"/>
      <c r="K1" s="14"/>
      <c r="L1" s="14"/>
      <c r="M1" s="14"/>
      <c r="N1" s="14"/>
      <c r="O1" s="14"/>
      <c r="P1" s="14"/>
      <c r="Q1" s="14"/>
    </row>
    <row r="2" spans="1:17" x14ac:dyDescent="0.3">
      <c r="A2" s="14" t="s">
        <v>86</v>
      </c>
      <c r="B2" s="14"/>
      <c r="C2" s="14"/>
      <c r="D2" s="14"/>
      <c r="E2" s="14"/>
      <c r="F2" s="14"/>
      <c r="G2" s="14"/>
      <c r="H2" s="14"/>
      <c r="I2" s="14"/>
      <c r="J2" s="14"/>
      <c r="K2" s="14"/>
      <c r="L2" s="14"/>
      <c r="M2" s="14"/>
      <c r="N2" s="14"/>
      <c r="O2" s="14"/>
      <c r="P2" s="14"/>
      <c r="Q2" s="14"/>
    </row>
    <row r="3" spans="1:17" ht="15" thickBot="1" x14ac:dyDescent="0.35">
      <c r="A3" s="14"/>
      <c r="B3" s="14"/>
      <c r="C3" s="14"/>
      <c r="D3" s="14"/>
      <c r="E3" s="14"/>
      <c r="F3" s="14"/>
      <c r="G3" s="14"/>
      <c r="H3" s="14"/>
      <c r="I3" s="14"/>
      <c r="J3" s="14"/>
      <c r="K3" s="14"/>
      <c r="L3" s="14"/>
      <c r="M3" s="14"/>
      <c r="N3" s="14"/>
      <c r="O3" s="14"/>
      <c r="P3" s="14"/>
      <c r="Q3" s="14"/>
    </row>
    <row r="4" spans="1:17" s="17" customFormat="1" ht="14.4" customHeight="1" x14ac:dyDescent="0.3">
      <c r="A4" s="264"/>
      <c r="B4" s="266" t="s">
        <v>89</v>
      </c>
      <c r="C4" s="267"/>
      <c r="D4" s="267"/>
      <c r="E4" s="267"/>
      <c r="F4" s="266" t="s">
        <v>81</v>
      </c>
      <c r="G4" s="267"/>
      <c r="H4" s="267"/>
      <c r="I4" s="267"/>
      <c r="J4" s="266" t="s">
        <v>82</v>
      </c>
      <c r="K4" s="267"/>
      <c r="L4" s="267"/>
      <c r="M4" s="267"/>
      <c r="N4" s="266" t="s">
        <v>103</v>
      </c>
      <c r="O4" s="267"/>
      <c r="P4" s="267"/>
      <c r="Q4" s="267"/>
    </row>
    <row r="5" spans="1:17" ht="30" customHeight="1" thickBot="1" x14ac:dyDescent="0.35">
      <c r="A5" s="265"/>
      <c r="B5" s="89" t="s">
        <v>23</v>
      </c>
      <c r="C5" s="90" t="s">
        <v>64</v>
      </c>
      <c r="D5" s="90" t="s">
        <v>65</v>
      </c>
      <c r="E5" s="90" t="s">
        <v>66</v>
      </c>
      <c r="F5" s="89" t="s">
        <v>23</v>
      </c>
      <c r="G5" s="90" t="s">
        <v>64</v>
      </c>
      <c r="H5" s="90" t="s">
        <v>65</v>
      </c>
      <c r="I5" s="90" t="s">
        <v>66</v>
      </c>
      <c r="J5" s="89" t="s">
        <v>23</v>
      </c>
      <c r="K5" s="90" t="s">
        <v>64</v>
      </c>
      <c r="L5" s="90" t="s">
        <v>65</v>
      </c>
      <c r="M5" s="90" t="s">
        <v>66</v>
      </c>
      <c r="N5" s="89" t="s">
        <v>23</v>
      </c>
      <c r="O5" s="90" t="s">
        <v>64</v>
      </c>
      <c r="P5" s="90" t="s">
        <v>65</v>
      </c>
      <c r="Q5" s="90" t="s">
        <v>66</v>
      </c>
    </row>
    <row r="6" spans="1:17" s="91" customFormat="1" x14ac:dyDescent="0.3">
      <c r="A6" s="175" t="s">
        <v>129</v>
      </c>
      <c r="B6" s="176">
        <v>42457</v>
      </c>
      <c r="C6" s="176">
        <v>782</v>
      </c>
      <c r="D6" s="176">
        <v>16113</v>
      </c>
      <c r="E6" s="176">
        <v>25562</v>
      </c>
      <c r="F6" s="176">
        <v>6076</v>
      </c>
      <c r="G6" s="176">
        <v>305</v>
      </c>
      <c r="H6" s="176">
        <v>2560</v>
      </c>
      <c r="I6" s="176">
        <v>3211</v>
      </c>
      <c r="J6" s="176">
        <v>4550</v>
      </c>
      <c r="K6" s="176">
        <v>136</v>
      </c>
      <c r="L6" s="176">
        <v>1717</v>
      </c>
      <c r="M6" s="176">
        <v>2697</v>
      </c>
      <c r="N6" s="176">
        <v>41635</v>
      </c>
      <c r="O6" s="176">
        <v>710</v>
      </c>
      <c r="P6" s="176">
        <v>15833</v>
      </c>
      <c r="Q6" s="176">
        <v>25092</v>
      </c>
    </row>
    <row r="7" spans="1:17" ht="14.4" customHeight="1" x14ac:dyDescent="0.3">
      <c r="A7" s="92" t="s">
        <v>90</v>
      </c>
      <c r="B7" s="93"/>
      <c r="C7" s="60"/>
      <c r="D7" s="60"/>
      <c r="E7" s="60"/>
      <c r="F7" s="93"/>
      <c r="G7" s="60"/>
      <c r="H7" s="60"/>
      <c r="I7" s="60"/>
      <c r="J7" s="93"/>
      <c r="K7" s="60"/>
      <c r="L7" s="60"/>
      <c r="M7" s="60"/>
      <c r="N7" s="93"/>
      <c r="O7" s="60"/>
      <c r="P7" s="60"/>
      <c r="Q7" s="60"/>
    </row>
    <row r="8" spans="1:17" x14ac:dyDescent="0.3">
      <c r="A8" s="94" t="s">
        <v>4</v>
      </c>
      <c r="B8" s="176">
        <v>42457</v>
      </c>
      <c r="C8" s="176">
        <v>782</v>
      </c>
      <c r="D8" s="176">
        <v>16113</v>
      </c>
      <c r="E8" s="176">
        <v>25562</v>
      </c>
      <c r="F8" s="176">
        <v>6076</v>
      </c>
      <c r="G8" s="176">
        <v>305</v>
      </c>
      <c r="H8" s="176">
        <v>2560</v>
      </c>
      <c r="I8" s="176">
        <v>3211</v>
      </c>
      <c r="J8" s="176">
        <v>4550</v>
      </c>
      <c r="K8" s="176">
        <v>136</v>
      </c>
      <c r="L8" s="176">
        <v>1717</v>
      </c>
      <c r="M8" s="176">
        <v>2697</v>
      </c>
      <c r="N8" s="176">
        <v>41635</v>
      </c>
      <c r="O8" s="176">
        <v>710</v>
      </c>
      <c r="P8" s="176">
        <v>15833</v>
      </c>
      <c r="Q8" s="176">
        <v>25092</v>
      </c>
    </row>
    <row r="9" spans="1:17" x14ac:dyDescent="0.3">
      <c r="A9" s="94" t="s">
        <v>25</v>
      </c>
      <c r="B9" s="95">
        <v>11.62</v>
      </c>
      <c r="C9" s="95">
        <v>21.97</v>
      </c>
      <c r="D9" s="95">
        <v>13.91</v>
      </c>
      <c r="E9" s="95">
        <v>9.86</v>
      </c>
      <c r="F9" s="95">
        <v>1.34</v>
      </c>
      <c r="G9" s="95">
        <v>2.17</v>
      </c>
      <c r="H9" s="95">
        <v>1.3</v>
      </c>
      <c r="I9" s="95">
        <v>1.28</v>
      </c>
      <c r="J9" s="95">
        <v>2.34</v>
      </c>
      <c r="K9" s="95">
        <v>2.5</v>
      </c>
      <c r="L9" s="95">
        <v>2.4</v>
      </c>
      <c r="M9" s="95">
        <v>2.2999999999999998</v>
      </c>
      <c r="N9" s="95">
        <v>11.4</v>
      </c>
      <c r="O9" s="95">
        <v>22.78</v>
      </c>
      <c r="P9" s="95">
        <v>13.69</v>
      </c>
      <c r="Q9" s="95">
        <v>9.64</v>
      </c>
    </row>
    <row r="10" spans="1:17" x14ac:dyDescent="0.3">
      <c r="A10" s="94" t="s">
        <v>26</v>
      </c>
      <c r="B10" s="95">
        <v>12.42</v>
      </c>
      <c r="C10" s="95">
        <v>29.66</v>
      </c>
      <c r="D10" s="95">
        <v>13.64</v>
      </c>
      <c r="E10" s="95">
        <v>10.119999999999999</v>
      </c>
      <c r="F10" s="95">
        <v>1.33</v>
      </c>
      <c r="G10" s="95">
        <v>5.01</v>
      </c>
      <c r="H10" s="95">
        <v>0.76</v>
      </c>
      <c r="I10" s="95">
        <v>0.66</v>
      </c>
      <c r="J10" s="95">
        <v>2.5099999999999998</v>
      </c>
      <c r="K10" s="95">
        <v>2.39</v>
      </c>
      <c r="L10" s="95">
        <v>2.72</v>
      </c>
      <c r="M10" s="95">
        <v>2.38</v>
      </c>
      <c r="N10" s="95">
        <v>12.04</v>
      </c>
      <c r="O10" s="95">
        <v>28.41</v>
      </c>
      <c r="P10" s="95">
        <v>13.3</v>
      </c>
      <c r="Q10" s="95">
        <v>9.7899999999999991</v>
      </c>
    </row>
    <row r="11" spans="1:17" x14ac:dyDescent="0.3">
      <c r="A11" s="94" t="s">
        <v>27</v>
      </c>
      <c r="B11" s="200">
        <v>8</v>
      </c>
      <c r="C11" s="201">
        <v>14</v>
      </c>
      <c r="D11" s="201">
        <v>10</v>
      </c>
      <c r="E11" s="201">
        <v>7</v>
      </c>
      <c r="F11" s="200">
        <v>1</v>
      </c>
      <c r="G11" s="201">
        <v>1</v>
      </c>
      <c r="H11" s="201">
        <v>1</v>
      </c>
      <c r="I11" s="201">
        <v>1</v>
      </c>
      <c r="J11" s="200">
        <v>2</v>
      </c>
      <c r="K11" s="201">
        <v>2</v>
      </c>
      <c r="L11" s="201">
        <v>2</v>
      </c>
      <c r="M11" s="201">
        <v>2</v>
      </c>
      <c r="N11" s="200">
        <v>8</v>
      </c>
      <c r="O11" s="201">
        <v>16</v>
      </c>
      <c r="P11" s="201">
        <v>10</v>
      </c>
      <c r="Q11" s="201">
        <v>6</v>
      </c>
    </row>
    <row r="12" spans="1:17" s="99" customFormat="1" x14ac:dyDescent="0.3">
      <c r="A12" s="199"/>
      <c r="B12" s="97"/>
      <c r="C12" s="98"/>
      <c r="D12" s="98"/>
      <c r="E12" s="98"/>
      <c r="F12" s="97"/>
      <c r="G12" s="98"/>
      <c r="H12" s="98"/>
      <c r="I12" s="98"/>
      <c r="J12" s="97"/>
      <c r="K12" s="98"/>
      <c r="L12" s="98"/>
      <c r="M12" s="98"/>
      <c r="N12" s="97"/>
      <c r="O12" s="98"/>
      <c r="P12" s="98"/>
      <c r="Q12" s="98"/>
    </row>
    <row r="13" spans="1:17" s="103" customFormat="1" x14ac:dyDescent="0.3">
      <c r="A13" s="100" t="s">
        <v>91</v>
      </c>
      <c r="B13" s="101"/>
      <c r="C13" s="102"/>
      <c r="D13" s="102"/>
      <c r="E13" s="102"/>
      <c r="F13" s="101"/>
      <c r="G13" s="102"/>
      <c r="H13" s="102"/>
      <c r="I13" s="102"/>
      <c r="J13" s="101"/>
      <c r="K13" s="102"/>
      <c r="L13" s="102"/>
      <c r="M13" s="102"/>
      <c r="N13" s="101"/>
      <c r="O13" s="102"/>
      <c r="P13" s="102"/>
      <c r="Q13" s="102"/>
    </row>
    <row r="14" spans="1:17" s="103" customFormat="1" x14ac:dyDescent="0.3">
      <c r="A14" s="94" t="s">
        <v>4</v>
      </c>
      <c r="B14" s="176">
        <v>42457</v>
      </c>
      <c r="C14" s="176">
        <v>782</v>
      </c>
      <c r="D14" s="176">
        <v>16113</v>
      </c>
      <c r="E14" s="176">
        <v>25562</v>
      </c>
      <c r="F14" s="176">
        <v>6076</v>
      </c>
      <c r="G14" s="176">
        <v>305</v>
      </c>
      <c r="H14" s="176">
        <v>2560</v>
      </c>
      <c r="I14" s="176">
        <v>3211</v>
      </c>
      <c r="J14" s="176">
        <v>4550</v>
      </c>
      <c r="K14" s="176">
        <v>136</v>
      </c>
      <c r="L14" s="176">
        <v>1717</v>
      </c>
      <c r="M14" s="176">
        <v>2697</v>
      </c>
      <c r="N14" s="176">
        <v>41635</v>
      </c>
      <c r="O14" s="176">
        <v>710</v>
      </c>
      <c r="P14" s="176">
        <v>15833</v>
      </c>
      <c r="Q14" s="176">
        <v>25092</v>
      </c>
    </row>
    <row r="15" spans="1:17" s="103" customFormat="1" x14ac:dyDescent="0.3">
      <c r="A15" s="94" t="s">
        <v>25</v>
      </c>
      <c r="B15" s="104">
        <v>7145.33</v>
      </c>
      <c r="C15" s="105">
        <v>52056.12</v>
      </c>
      <c r="D15" s="105">
        <v>8219.02</v>
      </c>
      <c r="E15" s="105">
        <v>5094.6000000000004</v>
      </c>
      <c r="F15" s="104">
        <v>17986.13</v>
      </c>
      <c r="G15" s="105">
        <v>74115.039999999994</v>
      </c>
      <c r="H15" s="105">
        <v>16914.53</v>
      </c>
      <c r="I15" s="105">
        <v>13509.01</v>
      </c>
      <c r="J15" s="106">
        <v>1273.42</v>
      </c>
      <c r="K15" s="107">
        <v>2234.6</v>
      </c>
      <c r="L15" s="107">
        <v>1292.1500000000001</v>
      </c>
      <c r="M15" s="107">
        <v>1213.03</v>
      </c>
      <c r="N15" s="106">
        <v>4522.43</v>
      </c>
      <c r="O15" s="107">
        <v>25068.86</v>
      </c>
      <c r="P15" s="107">
        <v>5489.38</v>
      </c>
      <c r="Q15" s="107">
        <v>3330.91</v>
      </c>
    </row>
    <row r="16" spans="1:17" s="103" customFormat="1" x14ac:dyDescent="0.3">
      <c r="A16" s="94" t="s">
        <v>26</v>
      </c>
      <c r="B16" s="104">
        <v>28991.360000000001</v>
      </c>
      <c r="C16" s="105">
        <v>148015.20000000001</v>
      </c>
      <c r="D16" s="105">
        <v>25768.75</v>
      </c>
      <c r="E16" s="105">
        <v>15538.42</v>
      </c>
      <c r="F16" s="104">
        <v>64064.85</v>
      </c>
      <c r="G16" s="105">
        <v>202619.16</v>
      </c>
      <c r="H16" s="105">
        <v>55399.93</v>
      </c>
      <c r="I16" s="105">
        <v>33353.21</v>
      </c>
      <c r="J16" s="106">
        <v>1740.84</v>
      </c>
      <c r="K16" s="107">
        <v>2772.45</v>
      </c>
      <c r="L16" s="107">
        <v>1879.76</v>
      </c>
      <c r="M16" s="107">
        <v>1558.53</v>
      </c>
      <c r="N16" s="106">
        <v>11905.8</v>
      </c>
      <c r="O16" s="107">
        <v>59662.66</v>
      </c>
      <c r="P16" s="107">
        <v>9602.9</v>
      </c>
      <c r="Q16" s="107">
        <v>7904.31</v>
      </c>
    </row>
    <row r="17" spans="1:17" s="103" customFormat="1" x14ac:dyDescent="0.3">
      <c r="A17" s="94" t="s">
        <v>27</v>
      </c>
      <c r="B17" s="104">
        <v>2157.09</v>
      </c>
      <c r="C17" s="105">
        <v>9805.76</v>
      </c>
      <c r="D17" s="105">
        <v>3239.4</v>
      </c>
      <c r="E17" s="105">
        <v>1596.21</v>
      </c>
      <c r="F17" s="104">
        <v>5981.21</v>
      </c>
      <c r="G17" s="105">
        <v>18415.68</v>
      </c>
      <c r="H17" s="105">
        <v>5827.68</v>
      </c>
      <c r="I17" s="105">
        <v>5595.51</v>
      </c>
      <c r="J17" s="106">
        <v>721.77</v>
      </c>
      <c r="K17" s="107">
        <v>1101.5</v>
      </c>
      <c r="L17" s="107">
        <v>734.5</v>
      </c>
      <c r="M17" s="107">
        <v>706.88</v>
      </c>
      <c r="N17" s="106">
        <v>1818.74</v>
      </c>
      <c r="O17" s="107">
        <v>6735.56</v>
      </c>
      <c r="P17" s="107">
        <v>2732.9</v>
      </c>
      <c r="Q17" s="107">
        <v>1368.47</v>
      </c>
    </row>
    <row r="18" spans="1:17" s="103" customFormat="1" x14ac:dyDescent="0.3">
      <c r="A18" s="108" t="s">
        <v>92</v>
      </c>
      <c r="B18" s="109"/>
      <c r="C18" s="110"/>
      <c r="D18" s="110"/>
      <c r="E18" s="110"/>
      <c r="F18" s="109"/>
      <c r="G18" s="110"/>
      <c r="H18" s="110"/>
      <c r="I18" s="110"/>
      <c r="J18" s="109"/>
      <c r="K18" s="110"/>
      <c r="L18" s="110"/>
      <c r="M18" s="110"/>
      <c r="N18" s="109"/>
      <c r="O18" s="110"/>
      <c r="P18" s="110"/>
      <c r="Q18" s="110"/>
    </row>
    <row r="19" spans="1:17" s="103" customFormat="1" x14ac:dyDescent="0.3">
      <c r="A19" s="94" t="s">
        <v>4</v>
      </c>
      <c r="B19" s="176">
        <v>34973</v>
      </c>
      <c r="C19" s="176">
        <v>663</v>
      </c>
      <c r="D19" s="176">
        <v>13812</v>
      </c>
      <c r="E19" s="176">
        <v>20498</v>
      </c>
      <c r="F19" s="176">
        <v>1072</v>
      </c>
      <c r="G19" s="176">
        <v>96</v>
      </c>
      <c r="H19" s="176">
        <v>418</v>
      </c>
      <c r="I19" s="176">
        <v>558</v>
      </c>
      <c r="J19" s="176">
        <v>3241</v>
      </c>
      <c r="K19" s="176">
        <v>103</v>
      </c>
      <c r="L19" s="176">
        <v>1217</v>
      </c>
      <c r="M19" s="176">
        <v>1921</v>
      </c>
      <c r="N19" s="176">
        <v>34410</v>
      </c>
      <c r="O19" s="176">
        <v>616</v>
      </c>
      <c r="P19" s="176">
        <v>13634</v>
      </c>
      <c r="Q19" s="176">
        <v>20160</v>
      </c>
    </row>
    <row r="20" spans="1:17" s="103" customFormat="1" x14ac:dyDescent="0.3">
      <c r="A20" s="94" t="s">
        <v>25</v>
      </c>
      <c r="B20" s="104">
        <v>581.55999999999995</v>
      </c>
      <c r="C20" s="105">
        <v>4766.96</v>
      </c>
      <c r="D20" s="105">
        <v>664.18</v>
      </c>
      <c r="E20" s="105">
        <v>390.51</v>
      </c>
      <c r="F20" s="104">
        <v>10068.620000000001</v>
      </c>
      <c r="G20" s="105">
        <v>26558.720000000001</v>
      </c>
      <c r="H20" s="105">
        <v>11066.72</v>
      </c>
      <c r="I20" s="105">
        <v>6483.92</v>
      </c>
      <c r="J20" s="106">
        <v>90.51</v>
      </c>
      <c r="K20" s="107">
        <v>176.76</v>
      </c>
      <c r="L20" s="107">
        <v>82.66</v>
      </c>
      <c r="M20" s="107">
        <v>90.86</v>
      </c>
      <c r="N20" s="106">
        <v>268.87</v>
      </c>
      <c r="O20" s="107">
        <v>962.1</v>
      </c>
      <c r="P20" s="107">
        <v>326.18</v>
      </c>
      <c r="Q20" s="107">
        <v>208.93</v>
      </c>
    </row>
    <row r="21" spans="1:17" s="103" customFormat="1" x14ac:dyDescent="0.3">
      <c r="A21" s="94" t="s">
        <v>26</v>
      </c>
      <c r="B21" s="104">
        <v>11569.8</v>
      </c>
      <c r="C21" s="105">
        <v>30589.040000000001</v>
      </c>
      <c r="D21" s="105">
        <v>15176.11</v>
      </c>
      <c r="E21" s="105">
        <v>6509.79</v>
      </c>
      <c r="F21" s="104">
        <v>65253.68</v>
      </c>
      <c r="G21" s="105">
        <v>76557.53</v>
      </c>
      <c r="H21" s="105">
        <v>86584.98</v>
      </c>
      <c r="I21" s="105">
        <v>38918.06</v>
      </c>
      <c r="J21" s="106">
        <v>136.18</v>
      </c>
      <c r="K21" s="107">
        <v>250.38</v>
      </c>
      <c r="L21" s="107">
        <v>99.29</v>
      </c>
      <c r="M21" s="107">
        <v>145.88999999999999</v>
      </c>
      <c r="N21" s="106">
        <v>684.05</v>
      </c>
      <c r="O21" s="107">
        <v>3227.67</v>
      </c>
      <c r="P21" s="107">
        <v>698.86</v>
      </c>
      <c r="Q21" s="107">
        <v>360.67</v>
      </c>
    </row>
    <row r="22" spans="1:17" s="103" customFormat="1" x14ac:dyDescent="0.3">
      <c r="A22" s="94" t="s">
        <v>27</v>
      </c>
      <c r="B22" s="104">
        <v>124.33</v>
      </c>
      <c r="C22" s="105">
        <v>373.76</v>
      </c>
      <c r="D22" s="105">
        <v>157.09</v>
      </c>
      <c r="E22" s="105">
        <v>100</v>
      </c>
      <c r="F22" s="104">
        <v>500</v>
      </c>
      <c r="G22" s="105">
        <v>845.78</v>
      </c>
      <c r="H22" s="105">
        <v>500</v>
      </c>
      <c r="I22" s="105">
        <v>500</v>
      </c>
      <c r="J22" s="106">
        <v>50</v>
      </c>
      <c r="K22" s="107">
        <v>62.2</v>
      </c>
      <c r="L22" s="107">
        <v>50</v>
      </c>
      <c r="M22" s="107">
        <v>50</v>
      </c>
      <c r="N22" s="106">
        <v>115.7</v>
      </c>
      <c r="O22" s="107">
        <v>300</v>
      </c>
      <c r="P22" s="107">
        <v>150</v>
      </c>
      <c r="Q22" s="107">
        <v>98.27</v>
      </c>
    </row>
    <row r="23" spans="1:17" s="103" customFormat="1" x14ac:dyDescent="0.3">
      <c r="A23" s="108" t="s">
        <v>93</v>
      </c>
      <c r="B23" s="109"/>
      <c r="C23" s="110"/>
      <c r="D23" s="110"/>
      <c r="E23" s="110"/>
      <c r="F23" s="109"/>
      <c r="G23" s="110"/>
      <c r="H23" s="110"/>
      <c r="I23" s="110"/>
      <c r="J23" s="109"/>
      <c r="K23" s="110"/>
      <c r="L23" s="110"/>
      <c r="M23" s="110"/>
      <c r="N23" s="109"/>
      <c r="O23" s="110"/>
      <c r="P23" s="110"/>
      <c r="Q23" s="110"/>
    </row>
    <row r="24" spans="1:17" s="103" customFormat="1" x14ac:dyDescent="0.3">
      <c r="A24" s="94" t="s">
        <v>4</v>
      </c>
      <c r="B24" s="176">
        <v>42457</v>
      </c>
      <c r="C24" s="176">
        <v>782</v>
      </c>
      <c r="D24" s="176">
        <v>16113</v>
      </c>
      <c r="E24" s="176">
        <v>25562</v>
      </c>
      <c r="F24" s="176">
        <v>6076</v>
      </c>
      <c r="G24" s="176">
        <v>305</v>
      </c>
      <c r="H24" s="176">
        <v>2560</v>
      </c>
      <c r="I24" s="176">
        <v>3211</v>
      </c>
      <c r="J24" s="176">
        <v>4550</v>
      </c>
      <c r="K24" s="176">
        <v>136</v>
      </c>
      <c r="L24" s="176">
        <v>1717</v>
      </c>
      <c r="M24" s="176">
        <v>2697</v>
      </c>
      <c r="N24" s="176">
        <v>41635</v>
      </c>
      <c r="O24" s="176">
        <v>710</v>
      </c>
      <c r="P24" s="176">
        <v>15833</v>
      </c>
      <c r="Q24" s="176">
        <v>25092</v>
      </c>
    </row>
    <row r="25" spans="1:17" s="103" customFormat="1" x14ac:dyDescent="0.3">
      <c r="A25" s="94" t="s">
        <v>25</v>
      </c>
      <c r="B25" s="104">
        <v>6428.53</v>
      </c>
      <c r="C25" s="105">
        <v>46172.87</v>
      </c>
      <c r="D25" s="105">
        <v>7391.85</v>
      </c>
      <c r="E25" s="105">
        <v>4605.4399999999996</v>
      </c>
      <c r="F25" s="104">
        <v>15621.42</v>
      </c>
      <c r="G25" s="105">
        <v>62859.8</v>
      </c>
      <c r="H25" s="105">
        <v>14549.6</v>
      </c>
      <c r="I25" s="105">
        <v>11988.95</v>
      </c>
      <c r="J25" s="106">
        <v>1122.77</v>
      </c>
      <c r="K25" s="107">
        <v>1935.79</v>
      </c>
      <c r="L25" s="107">
        <v>1149.78</v>
      </c>
      <c r="M25" s="107">
        <v>1064.58</v>
      </c>
      <c r="N25" s="106">
        <v>4153.04</v>
      </c>
      <c r="O25" s="107">
        <v>23481.24</v>
      </c>
      <c r="P25" s="107">
        <v>5045.3900000000003</v>
      </c>
      <c r="Q25" s="107">
        <v>3043.06</v>
      </c>
    </row>
    <row r="26" spans="1:17" s="103" customFormat="1" x14ac:dyDescent="0.3">
      <c r="A26" s="94" t="s">
        <v>26</v>
      </c>
      <c r="B26" s="104">
        <v>24096.87</v>
      </c>
      <c r="C26" s="105">
        <v>131904.85999999999</v>
      </c>
      <c r="D26" s="105">
        <v>18506.900000000001</v>
      </c>
      <c r="E26" s="105">
        <v>12834.2</v>
      </c>
      <c r="F26" s="104">
        <v>49941.1</v>
      </c>
      <c r="G26" s="105">
        <v>176025.89</v>
      </c>
      <c r="H26" s="105">
        <v>34692.49</v>
      </c>
      <c r="I26" s="105">
        <v>24497.59</v>
      </c>
      <c r="J26" s="106">
        <v>1563.67</v>
      </c>
      <c r="K26" s="107">
        <v>2488.2800000000002</v>
      </c>
      <c r="L26" s="107">
        <v>1719.38</v>
      </c>
      <c r="M26" s="107">
        <v>1377.22</v>
      </c>
      <c r="N26" s="106">
        <v>11339.23</v>
      </c>
      <c r="O26" s="107">
        <v>57505</v>
      </c>
      <c r="P26" s="107">
        <v>9016.23</v>
      </c>
      <c r="Q26" s="107">
        <v>7504.07</v>
      </c>
    </row>
    <row r="27" spans="1:17" s="103" customFormat="1" x14ac:dyDescent="0.3">
      <c r="A27" s="94" t="s">
        <v>27</v>
      </c>
      <c r="B27" s="104">
        <v>1961.3</v>
      </c>
      <c r="C27" s="105">
        <v>9141.26</v>
      </c>
      <c r="D27" s="105">
        <v>2965.04</v>
      </c>
      <c r="E27" s="105">
        <v>1444.34</v>
      </c>
      <c r="F27" s="104">
        <v>5640.95</v>
      </c>
      <c r="G27" s="105">
        <v>16855</v>
      </c>
      <c r="H27" s="105">
        <v>5548.15</v>
      </c>
      <c r="I27" s="105">
        <v>5303.3</v>
      </c>
      <c r="J27" s="106">
        <v>634</v>
      </c>
      <c r="K27" s="107">
        <v>920.56</v>
      </c>
      <c r="L27" s="107">
        <v>645.20000000000005</v>
      </c>
      <c r="M27" s="107">
        <v>614.62</v>
      </c>
      <c r="N27" s="106">
        <v>1647.71</v>
      </c>
      <c r="O27" s="107">
        <v>6312.31</v>
      </c>
      <c r="P27" s="107">
        <v>2498.83</v>
      </c>
      <c r="Q27" s="107">
        <v>1243.1500000000001</v>
      </c>
    </row>
    <row r="28" spans="1:17" s="103" customFormat="1" x14ac:dyDescent="0.3">
      <c r="A28" s="94"/>
      <c r="B28" s="104"/>
      <c r="C28" s="105"/>
      <c r="D28" s="105"/>
      <c r="E28" s="105"/>
      <c r="F28" s="104"/>
      <c r="G28" s="105"/>
      <c r="H28" s="105"/>
      <c r="I28" s="105"/>
      <c r="J28" s="106"/>
      <c r="K28" s="107"/>
      <c r="L28" s="107"/>
      <c r="M28" s="107"/>
      <c r="N28" s="106"/>
      <c r="O28" s="107"/>
      <c r="P28" s="107"/>
      <c r="Q28" s="107"/>
    </row>
    <row r="29" spans="1:17" s="103" customFormat="1" x14ac:dyDescent="0.3">
      <c r="A29" s="111" t="s">
        <v>94</v>
      </c>
      <c r="B29" s="104"/>
      <c r="C29" s="105"/>
      <c r="D29" s="105"/>
      <c r="E29" s="105"/>
      <c r="F29" s="104"/>
      <c r="G29" s="105"/>
      <c r="H29" s="105"/>
      <c r="I29" s="105"/>
      <c r="J29" s="106"/>
      <c r="K29" s="107"/>
      <c r="L29" s="107"/>
      <c r="M29" s="107"/>
      <c r="N29" s="106"/>
      <c r="O29" s="107"/>
      <c r="P29" s="107"/>
      <c r="Q29" s="107"/>
    </row>
    <row r="30" spans="1:17" s="103" customFormat="1" x14ac:dyDescent="0.3">
      <c r="A30" s="112" t="s">
        <v>95</v>
      </c>
      <c r="B30" s="109"/>
      <c r="C30" s="110"/>
      <c r="D30" s="110"/>
      <c r="E30" s="110"/>
      <c r="F30" s="109"/>
      <c r="G30" s="110"/>
      <c r="H30" s="110"/>
      <c r="I30" s="110"/>
      <c r="J30" s="109"/>
      <c r="K30" s="110"/>
      <c r="L30" s="110"/>
      <c r="M30" s="110"/>
      <c r="N30" s="109"/>
      <c r="O30" s="110"/>
      <c r="P30" s="110"/>
      <c r="Q30" s="110"/>
    </row>
    <row r="31" spans="1:17" s="103" customFormat="1" x14ac:dyDescent="0.3">
      <c r="A31" s="94" t="s">
        <v>4</v>
      </c>
      <c r="B31" s="176">
        <v>38798</v>
      </c>
      <c r="C31" s="176">
        <v>742</v>
      </c>
      <c r="D31" s="176">
        <v>15014</v>
      </c>
      <c r="E31" s="176">
        <v>23042</v>
      </c>
      <c r="F31" s="176">
        <v>5005</v>
      </c>
      <c r="G31" s="176">
        <v>260</v>
      </c>
      <c r="H31" s="176">
        <v>2128</v>
      </c>
      <c r="I31" s="176">
        <v>2617</v>
      </c>
      <c r="J31" s="176">
        <v>2772</v>
      </c>
      <c r="K31" s="176">
        <v>86</v>
      </c>
      <c r="L31" s="176">
        <v>1057</v>
      </c>
      <c r="M31" s="176">
        <v>1629</v>
      </c>
      <c r="N31" s="176">
        <v>37627</v>
      </c>
      <c r="O31" s="176">
        <v>665</v>
      </c>
      <c r="P31" s="176">
        <v>14610</v>
      </c>
      <c r="Q31" s="176">
        <v>22352</v>
      </c>
    </row>
    <row r="32" spans="1:17" s="103" customFormat="1" x14ac:dyDescent="0.3">
      <c r="A32" s="94" t="s">
        <v>25</v>
      </c>
      <c r="B32" s="104">
        <v>1770.45</v>
      </c>
      <c r="C32" s="105">
        <v>14490</v>
      </c>
      <c r="D32" s="105">
        <v>2300.63</v>
      </c>
      <c r="E32" s="105">
        <v>1015.4</v>
      </c>
      <c r="F32" s="104">
        <v>2392.8200000000002</v>
      </c>
      <c r="G32" s="105">
        <v>12761.64</v>
      </c>
      <c r="H32" s="105">
        <v>2192.88</v>
      </c>
      <c r="I32" s="105">
        <v>1525.26</v>
      </c>
      <c r="J32" s="106">
        <v>137.24</v>
      </c>
      <c r="K32" s="107">
        <v>163.44</v>
      </c>
      <c r="L32" s="107">
        <v>149.91</v>
      </c>
      <c r="M32" s="107">
        <v>127.63</v>
      </c>
      <c r="N32" s="106">
        <v>1497.16</v>
      </c>
      <c r="O32" s="107">
        <v>11157.14</v>
      </c>
      <c r="P32" s="107">
        <v>2034</v>
      </c>
      <c r="Q32" s="107">
        <v>858.86</v>
      </c>
    </row>
    <row r="33" spans="1:17" s="103" customFormat="1" x14ac:dyDescent="0.3">
      <c r="A33" s="94" t="s">
        <v>26</v>
      </c>
      <c r="B33" s="104">
        <v>8313.9500000000007</v>
      </c>
      <c r="C33" s="105">
        <v>42185.29</v>
      </c>
      <c r="D33" s="105">
        <v>6439.27</v>
      </c>
      <c r="E33" s="105">
        <v>5116.28</v>
      </c>
      <c r="F33" s="104">
        <v>10123.81</v>
      </c>
      <c r="G33" s="105">
        <v>33435.97</v>
      </c>
      <c r="H33" s="105">
        <v>7722.72</v>
      </c>
      <c r="I33" s="105">
        <v>5040.0600000000004</v>
      </c>
      <c r="J33" s="106">
        <v>334.61</v>
      </c>
      <c r="K33" s="107">
        <v>352.68</v>
      </c>
      <c r="L33" s="107">
        <v>450.5</v>
      </c>
      <c r="M33" s="107">
        <v>228.47</v>
      </c>
      <c r="N33" s="106">
        <v>7217.02</v>
      </c>
      <c r="O33" s="107">
        <v>37586.46</v>
      </c>
      <c r="P33" s="107">
        <v>5438.04</v>
      </c>
      <c r="Q33" s="107">
        <v>4796.95</v>
      </c>
    </row>
    <row r="34" spans="1:17" s="103" customFormat="1" x14ac:dyDescent="0.3">
      <c r="A34" s="94" t="s">
        <v>27</v>
      </c>
      <c r="B34" s="104">
        <v>563.99</v>
      </c>
      <c r="C34" s="105">
        <v>2358.41</v>
      </c>
      <c r="D34" s="105">
        <v>927.55</v>
      </c>
      <c r="E34" s="105">
        <v>403.02</v>
      </c>
      <c r="F34" s="104">
        <v>678.84</v>
      </c>
      <c r="G34" s="105">
        <v>1989.87</v>
      </c>
      <c r="H34" s="105">
        <v>750.37</v>
      </c>
      <c r="I34" s="105">
        <v>606.51</v>
      </c>
      <c r="J34" s="106">
        <v>49.26</v>
      </c>
      <c r="K34" s="107">
        <v>54.94</v>
      </c>
      <c r="L34" s="107">
        <v>46.59</v>
      </c>
      <c r="M34" s="107">
        <v>50.4</v>
      </c>
      <c r="N34" s="106">
        <v>501.12</v>
      </c>
      <c r="O34" s="107">
        <v>1874.48</v>
      </c>
      <c r="P34" s="107">
        <v>833.96</v>
      </c>
      <c r="Q34" s="107">
        <v>366.19</v>
      </c>
    </row>
    <row r="35" spans="1:17" s="103" customFormat="1" x14ac:dyDescent="0.3">
      <c r="A35" s="112" t="s">
        <v>96</v>
      </c>
      <c r="B35" s="109"/>
      <c r="C35" s="110"/>
      <c r="D35" s="110"/>
      <c r="E35" s="110"/>
      <c r="F35" s="109"/>
      <c r="G35" s="110"/>
      <c r="H35" s="110"/>
      <c r="I35" s="110"/>
      <c r="J35" s="109"/>
      <c r="K35" s="110"/>
      <c r="L35" s="110"/>
      <c r="M35" s="110"/>
      <c r="N35" s="109"/>
      <c r="O35" s="110"/>
      <c r="P35" s="110"/>
      <c r="Q35" s="110"/>
    </row>
    <row r="36" spans="1:17" s="103" customFormat="1" x14ac:dyDescent="0.3">
      <c r="A36" s="94" t="s">
        <v>4</v>
      </c>
      <c r="B36" s="176">
        <v>36675</v>
      </c>
      <c r="C36" s="176">
        <v>737</v>
      </c>
      <c r="D36" s="176">
        <v>14533</v>
      </c>
      <c r="E36" s="176">
        <v>21405</v>
      </c>
      <c r="F36" s="176">
        <v>5510</v>
      </c>
      <c r="G36" s="176">
        <v>284</v>
      </c>
      <c r="H36" s="176">
        <v>2340</v>
      </c>
      <c r="I36" s="176">
        <v>2886</v>
      </c>
      <c r="J36" s="176">
        <v>3644</v>
      </c>
      <c r="K36" s="176">
        <v>110</v>
      </c>
      <c r="L36" s="176">
        <v>1393</v>
      </c>
      <c r="M36" s="176">
        <v>2141</v>
      </c>
      <c r="N36" s="176">
        <v>35290</v>
      </c>
      <c r="O36" s="176">
        <v>658</v>
      </c>
      <c r="P36" s="176">
        <v>14027</v>
      </c>
      <c r="Q36" s="176">
        <v>20605</v>
      </c>
    </row>
    <row r="37" spans="1:17" s="103" customFormat="1" x14ac:dyDescent="0.3">
      <c r="A37" s="94" t="s">
        <v>25</v>
      </c>
      <c r="B37" s="104">
        <v>3213.44</v>
      </c>
      <c r="C37" s="105">
        <v>18566.849999999999</v>
      </c>
      <c r="D37" s="105">
        <v>3435.86</v>
      </c>
      <c r="E37" s="105">
        <v>2533.79</v>
      </c>
      <c r="F37" s="104">
        <v>6791.36</v>
      </c>
      <c r="G37" s="105">
        <v>23189.24</v>
      </c>
      <c r="H37" s="105">
        <v>6457.77</v>
      </c>
      <c r="I37" s="105">
        <v>5448.19</v>
      </c>
      <c r="J37" s="106">
        <v>791.48</v>
      </c>
      <c r="K37" s="107">
        <v>1529.91</v>
      </c>
      <c r="L37" s="107">
        <v>822.23</v>
      </c>
      <c r="M37" s="107">
        <v>733.53</v>
      </c>
      <c r="N37" s="106">
        <v>2197.46</v>
      </c>
      <c r="O37" s="107">
        <v>10531.51</v>
      </c>
      <c r="P37" s="107">
        <v>2400.86</v>
      </c>
      <c r="Q37" s="107">
        <v>1792.85</v>
      </c>
    </row>
    <row r="38" spans="1:17" s="103" customFormat="1" x14ac:dyDescent="0.3">
      <c r="A38" s="94" t="s">
        <v>26</v>
      </c>
      <c r="B38" s="104">
        <v>9986.7800000000007</v>
      </c>
      <c r="C38" s="105">
        <v>47150.27</v>
      </c>
      <c r="D38" s="105">
        <v>8361.93</v>
      </c>
      <c r="E38" s="105">
        <v>6193.45</v>
      </c>
      <c r="F38" s="104">
        <v>18488.669999999998</v>
      </c>
      <c r="G38" s="105">
        <v>55515.16</v>
      </c>
      <c r="H38" s="105">
        <v>15657.66</v>
      </c>
      <c r="I38" s="105">
        <v>11103.61</v>
      </c>
      <c r="J38" s="106">
        <v>1188.8599999999999</v>
      </c>
      <c r="K38" s="107">
        <v>1960.41</v>
      </c>
      <c r="L38" s="107">
        <v>1368.43</v>
      </c>
      <c r="M38" s="107">
        <v>979.92</v>
      </c>
      <c r="N38" s="106">
        <v>5413.54</v>
      </c>
      <c r="O38" s="107">
        <v>26353.58</v>
      </c>
      <c r="P38" s="107">
        <v>4110.33</v>
      </c>
      <c r="Q38" s="107">
        <v>3759.92</v>
      </c>
    </row>
    <row r="39" spans="1:17" s="103" customFormat="1" x14ac:dyDescent="0.3">
      <c r="A39" s="94" t="s">
        <v>27</v>
      </c>
      <c r="B39" s="104">
        <v>982.15</v>
      </c>
      <c r="C39" s="105">
        <v>3838.09</v>
      </c>
      <c r="D39" s="105">
        <v>1310.6600000000001</v>
      </c>
      <c r="E39" s="105">
        <v>754.9</v>
      </c>
      <c r="F39" s="104">
        <v>1826.58</v>
      </c>
      <c r="G39" s="105">
        <v>5864.38</v>
      </c>
      <c r="H39" s="105">
        <v>1799.5</v>
      </c>
      <c r="I39" s="105">
        <v>1724.87</v>
      </c>
      <c r="J39" s="106">
        <v>412.37</v>
      </c>
      <c r="K39" s="107">
        <v>938.07</v>
      </c>
      <c r="L39" s="107">
        <v>429.3</v>
      </c>
      <c r="M39" s="107">
        <v>394.8</v>
      </c>
      <c r="N39" s="106">
        <v>829.38</v>
      </c>
      <c r="O39" s="107">
        <v>2712.43</v>
      </c>
      <c r="P39" s="107">
        <v>1119</v>
      </c>
      <c r="Q39" s="107">
        <v>645.01</v>
      </c>
    </row>
    <row r="40" spans="1:17" s="103" customFormat="1" x14ac:dyDescent="0.3">
      <c r="A40" s="112" t="s">
        <v>97</v>
      </c>
      <c r="B40" s="109"/>
      <c r="C40" s="110"/>
      <c r="D40" s="110"/>
      <c r="E40" s="110"/>
      <c r="F40" s="109"/>
      <c r="G40" s="110"/>
      <c r="H40" s="110"/>
      <c r="I40" s="110"/>
      <c r="J40" s="109"/>
      <c r="K40" s="110"/>
      <c r="L40" s="110"/>
      <c r="M40" s="110"/>
      <c r="N40" s="109"/>
      <c r="O40" s="110"/>
      <c r="P40" s="110"/>
      <c r="Q40" s="110"/>
    </row>
    <row r="41" spans="1:17" s="103" customFormat="1" x14ac:dyDescent="0.3">
      <c r="A41" s="94" t="s">
        <v>4</v>
      </c>
      <c r="B41" s="176">
        <v>4207</v>
      </c>
      <c r="C41" s="176">
        <v>227</v>
      </c>
      <c r="D41" s="176">
        <v>1784</v>
      </c>
      <c r="E41" s="176">
        <v>2196</v>
      </c>
      <c r="F41" s="176">
        <v>2450</v>
      </c>
      <c r="G41" s="176">
        <v>160</v>
      </c>
      <c r="H41" s="176">
        <v>1052</v>
      </c>
      <c r="I41" s="176">
        <v>1238</v>
      </c>
      <c r="J41" s="176">
        <v>556</v>
      </c>
      <c r="K41" s="176">
        <v>31</v>
      </c>
      <c r="L41" s="176">
        <v>221</v>
      </c>
      <c r="M41" s="176">
        <v>304</v>
      </c>
      <c r="N41" s="176">
        <v>1744</v>
      </c>
      <c r="O41" s="176">
        <v>99</v>
      </c>
      <c r="P41" s="176">
        <v>730</v>
      </c>
      <c r="Q41" s="176">
        <v>915</v>
      </c>
    </row>
    <row r="42" spans="1:17" s="103" customFormat="1" x14ac:dyDescent="0.3">
      <c r="A42" s="94" t="s">
        <v>25</v>
      </c>
      <c r="B42" s="104">
        <v>2075.69</v>
      </c>
      <c r="C42" s="105">
        <v>9672.0400000000009</v>
      </c>
      <c r="D42" s="105">
        <v>1838.52</v>
      </c>
      <c r="E42" s="105">
        <v>1483.12</v>
      </c>
      <c r="F42" s="104">
        <v>2842.54</v>
      </c>
      <c r="G42" s="105">
        <v>10897.12</v>
      </c>
      <c r="H42" s="105">
        <v>2501.5</v>
      </c>
      <c r="I42" s="105">
        <v>2091.35</v>
      </c>
      <c r="J42" s="106">
        <v>109.52</v>
      </c>
      <c r="K42" s="107">
        <v>375.76</v>
      </c>
      <c r="L42" s="107">
        <v>99.1</v>
      </c>
      <c r="M42" s="107">
        <v>89.94</v>
      </c>
      <c r="N42" s="106">
        <v>978.96</v>
      </c>
      <c r="O42" s="107">
        <v>4448.12</v>
      </c>
      <c r="P42" s="107">
        <v>858.13</v>
      </c>
      <c r="Q42" s="107">
        <v>700.01</v>
      </c>
    </row>
    <row r="43" spans="1:17" s="103" customFormat="1" x14ac:dyDescent="0.3">
      <c r="A43" s="94" t="s">
        <v>26</v>
      </c>
      <c r="B43" s="104">
        <v>7877.93</v>
      </c>
      <c r="C43" s="105">
        <v>26712.12</v>
      </c>
      <c r="D43" s="105">
        <v>5364.14</v>
      </c>
      <c r="E43" s="105">
        <v>3964.4</v>
      </c>
      <c r="F43" s="104">
        <v>9337.0300000000007</v>
      </c>
      <c r="G43" s="105">
        <v>28210.11</v>
      </c>
      <c r="H43" s="105">
        <v>6601.72</v>
      </c>
      <c r="I43" s="105">
        <v>4921.68</v>
      </c>
      <c r="J43" s="106">
        <v>344.19</v>
      </c>
      <c r="K43" s="107">
        <v>929.25</v>
      </c>
      <c r="L43" s="107">
        <v>274.58</v>
      </c>
      <c r="M43" s="107">
        <v>262.76</v>
      </c>
      <c r="N43" s="106">
        <v>3347.16</v>
      </c>
      <c r="O43" s="107">
        <v>11146.28</v>
      </c>
      <c r="P43" s="107">
        <v>2273.02</v>
      </c>
      <c r="Q43" s="107">
        <v>1590.59</v>
      </c>
    </row>
    <row r="44" spans="1:17" s="103" customFormat="1" x14ac:dyDescent="0.3">
      <c r="A44" s="94" t="s">
        <v>27</v>
      </c>
      <c r="B44" s="104">
        <v>277.5</v>
      </c>
      <c r="C44" s="105">
        <v>1498</v>
      </c>
      <c r="D44" s="105">
        <v>271.94</v>
      </c>
      <c r="E44" s="105">
        <v>240.68</v>
      </c>
      <c r="F44" s="104">
        <v>379.3</v>
      </c>
      <c r="G44" s="105">
        <v>2284.13</v>
      </c>
      <c r="H44" s="105">
        <v>372.5</v>
      </c>
      <c r="I44" s="105">
        <v>317.16000000000003</v>
      </c>
      <c r="J44" s="106">
        <v>38.270000000000003</v>
      </c>
      <c r="K44" s="107">
        <v>62.31</v>
      </c>
      <c r="L44" s="107">
        <v>33.409999999999997</v>
      </c>
      <c r="M44" s="107">
        <v>39.65</v>
      </c>
      <c r="N44" s="106">
        <v>224.7</v>
      </c>
      <c r="O44" s="107">
        <v>899.75</v>
      </c>
      <c r="P44" s="107">
        <v>218.49</v>
      </c>
      <c r="Q44" s="107">
        <v>204.22</v>
      </c>
    </row>
    <row r="45" spans="1:17" s="103" customFormat="1" x14ac:dyDescent="0.3">
      <c r="A45" s="112" t="s">
        <v>98</v>
      </c>
      <c r="B45" s="109"/>
      <c r="C45" s="110"/>
      <c r="D45" s="110"/>
      <c r="E45" s="110"/>
      <c r="F45" s="109"/>
      <c r="G45" s="110"/>
      <c r="H45" s="110"/>
      <c r="I45" s="110"/>
      <c r="J45" s="109"/>
      <c r="K45" s="110"/>
      <c r="L45" s="110"/>
      <c r="M45" s="110"/>
      <c r="N45" s="109"/>
      <c r="O45" s="110"/>
      <c r="P45" s="110"/>
      <c r="Q45" s="110"/>
    </row>
    <row r="46" spans="1:17" s="103" customFormat="1" x14ac:dyDescent="0.3">
      <c r="A46" s="94" t="s">
        <v>4</v>
      </c>
      <c r="B46" s="176">
        <v>37889</v>
      </c>
      <c r="C46" s="176">
        <v>731</v>
      </c>
      <c r="D46" s="176">
        <v>14696</v>
      </c>
      <c r="E46" s="176">
        <v>22462</v>
      </c>
      <c r="F46" s="176">
        <v>4412</v>
      </c>
      <c r="G46" s="176">
        <v>237</v>
      </c>
      <c r="H46" s="176">
        <v>1837</v>
      </c>
      <c r="I46" s="176">
        <v>2338</v>
      </c>
      <c r="J46" s="176">
        <v>3822</v>
      </c>
      <c r="K46" s="176">
        <v>120</v>
      </c>
      <c r="L46" s="176">
        <v>1417</v>
      </c>
      <c r="M46" s="176">
        <v>2285</v>
      </c>
      <c r="N46" s="176">
        <v>36754</v>
      </c>
      <c r="O46" s="176">
        <v>663</v>
      </c>
      <c r="P46" s="176">
        <v>14310</v>
      </c>
      <c r="Q46" s="176">
        <v>21781</v>
      </c>
    </row>
    <row r="47" spans="1:17" s="103" customFormat="1" x14ac:dyDescent="0.3">
      <c r="A47" s="94" t="s">
        <v>25</v>
      </c>
      <c r="B47" s="104">
        <v>1552.7</v>
      </c>
      <c r="C47" s="105">
        <v>9054.2800000000007</v>
      </c>
      <c r="D47" s="105">
        <v>1624.69</v>
      </c>
      <c r="E47" s="105">
        <v>1261.47</v>
      </c>
      <c r="F47" s="104">
        <v>5569.58</v>
      </c>
      <c r="G47" s="105">
        <v>20887.900000000001</v>
      </c>
      <c r="H47" s="105">
        <v>5163.51</v>
      </c>
      <c r="I47" s="105">
        <v>4335.83</v>
      </c>
      <c r="J47" s="106">
        <v>452.07</v>
      </c>
      <c r="K47" s="107">
        <v>555.14</v>
      </c>
      <c r="L47" s="107">
        <v>438.75</v>
      </c>
      <c r="M47" s="107">
        <v>454.91</v>
      </c>
      <c r="N47" s="106">
        <v>885.06</v>
      </c>
      <c r="O47" s="107">
        <v>2415.73</v>
      </c>
      <c r="P47" s="107">
        <v>962.22</v>
      </c>
      <c r="Q47" s="107">
        <v>787.78</v>
      </c>
    </row>
    <row r="48" spans="1:17" s="103" customFormat="1" x14ac:dyDescent="0.3">
      <c r="A48" s="94" t="s">
        <v>26</v>
      </c>
      <c r="B48" s="104">
        <v>6733.76</v>
      </c>
      <c r="C48" s="105">
        <v>36182.400000000001</v>
      </c>
      <c r="D48" s="105">
        <v>5284.59</v>
      </c>
      <c r="E48" s="105">
        <v>3707.76</v>
      </c>
      <c r="F48" s="104">
        <v>17963.41</v>
      </c>
      <c r="G48" s="105">
        <v>60256.55</v>
      </c>
      <c r="H48" s="105">
        <v>13148.6</v>
      </c>
      <c r="I48" s="105">
        <v>9006.89</v>
      </c>
      <c r="J48" s="106">
        <v>497.87</v>
      </c>
      <c r="K48" s="107">
        <v>545.66999999999996</v>
      </c>
      <c r="L48" s="107">
        <v>460.86</v>
      </c>
      <c r="M48" s="107">
        <v>516.53</v>
      </c>
      <c r="N48" s="106">
        <v>1660.13</v>
      </c>
      <c r="O48" s="107">
        <v>4889.1400000000003</v>
      </c>
      <c r="P48" s="107">
        <v>1433.27</v>
      </c>
      <c r="Q48" s="107">
        <v>1577.93</v>
      </c>
    </row>
    <row r="49" spans="1:17" s="103" customFormat="1" x14ac:dyDescent="0.3">
      <c r="A49" s="94" t="s">
        <v>27</v>
      </c>
      <c r="B49" s="104">
        <v>456</v>
      </c>
      <c r="C49" s="105">
        <v>1626.54</v>
      </c>
      <c r="D49" s="105">
        <v>537.49</v>
      </c>
      <c r="E49" s="105">
        <v>391.02</v>
      </c>
      <c r="F49" s="104">
        <v>2163.6999999999998</v>
      </c>
      <c r="G49" s="105">
        <v>5684</v>
      </c>
      <c r="H49" s="105">
        <v>2145</v>
      </c>
      <c r="I49" s="105">
        <v>2009.65</v>
      </c>
      <c r="J49" s="106">
        <v>379.19</v>
      </c>
      <c r="K49" s="107">
        <v>438.65</v>
      </c>
      <c r="L49" s="107">
        <v>353.96</v>
      </c>
      <c r="M49" s="107">
        <v>384</v>
      </c>
      <c r="N49" s="106">
        <v>392</v>
      </c>
      <c r="O49" s="107">
        <v>1056</v>
      </c>
      <c r="P49" s="107">
        <v>460.6</v>
      </c>
      <c r="Q49" s="107">
        <v>347.17</v>
      </c>
    </row>
    <row r="50" spans="1:17" s="103" customFormat="1" x14ac:dyDescent="0.3">
      <c r="A50" s="112" t="s">
        <v>99</v>
      </c>
      <c r="B50" s="109"/>
      <c r="C50" s="110"/>
      <c r="D50" s="110"/>
      <c r="E50" s="110"/>
      <c r="F50" s="109"/>
      <c r="G50" s="110"/>
      <c r="H50" s="110"/>
      <c r="I50" s="110"/>
      <c r="J50" s="109"/>
      <c r="K50" s="110"/>
      <c r="L50" s="110"/>
      <c r="M50" s="110"/>
      <c r="N50" s="109"/>
      <c r="O50" s="110"/>
      <c r="P50" s="110"/>
      <c r="Q50" s="110"/>
    </row>
    <row r="51" spans="1:17" s="103" customFormat="1" x14ac:dyDescent="0.3">
      <c r="A51" s="94" t="s">
        <v>4</v>
      </c>
      <c r="B51" s="176">
        <v>161</v>
      </c>
      <c r="C51" s="176">
        <v>9</v>
      </c>
      <c r="D51" s="176">
        <v>73</v>
      </c>
      <c r="E51" s="176">
        <v>79</v>
      </c>
      <c r="F51" s="176">
        <v>159</v>
      </c>
      <c r="G51" s="176">
        <v>9</v>
      </c>
      <c r="H51" s="176">
        <v>73</v>
      </c>
      <c r="I51" s="176">
        <v>77</v>
      </c>
      <c r="J51" s="176">
        <v>0</v>
      </c>
      <c r="K51" s="176">
        <v>0</v>
      </c>
      <c r="L51" s="176">
        <v>0</v>
      </c>
      <c r="M51" s="176">
        <v>0</v>
      </c>
      <c r="N51" s="176">
        <v>2</v>
      </c>
      <c r="O51" s="176">
        <v>0</v>
      </c>
      <c r="P51" s="176">
        <v>0</v>
      </c>
      <c r="Q51" s="176">
        <v>2</v>
      </c>
    </row>
    <row r="52" spans="1:17" s="103" customFormat="1" x14ac:dyDescent="0.3">
      <c r="A52" s="94" t="s">
        <v>25</v>
      </c>
      <c r="B52" s="104">
        <v>0.56999999999999995</v>
      </c>
      <c r="C52" s="105">
        <v>0.03</v>
      </c>
      <c r="D52" s="105">
        <v>1.22</v>
      </c>
      <c r="E52" s="105">
        <v>0.02</v>
      </c>
      <c r="F52" s="104">
        <v>0.56999999999999995</v>
      </c>
      <c r="G52" s="105">
        <v>0.03</v>
      </c>
      <c r="H52" s="105">
        <v>1.22</v>
      </c>
      <c r="I52" s="105">
        <v>0.02</v>
      </c>
      <c r="J52" s="106">
        <v>0</v>
      </c>
      <c r="K52" s="106">
        <v>0</v>
      </c>
      <c r="L52" s="106">
        <v>0</v>
      </c>
      <c r="M52" s="106">
        <v>0</v>
      </c>
      <c r="N52" s="106">
        <v>0.01</v>
      </c>
      <c r="O52" s="107">
        <v>0</v>
      </c>
      <c r="P52" s="107">
        <v>0</v>
      </c>
      <c r="Q52" s="107">
        <v>0.01</v>
      </c>
    </row>
    <row r="53" spans="1:17" s="103" customFormat="1" x14ac:dyDescent="0.3">
      <c r="A53" s="94" t="s">
        <v>26</v>
      </c>
      <c r="B53" s="104">
        <v>6.95</v>
      </c>
      <c r="C53" s="105">
        <v>0.04</v>
      </c>
      <c r="D53" s="105">
        <v>10.32</v>
      </c>
      <c r="E53" s="105">
        <v>0.03</v>
      </c>
      <c r="F53" s="104">
        <v>6.99</v>
      </c>
      <c r="G53" s="105">
        <v>0.04</v>
      </c>
      <c r="H53" s="105">
        <v>10.32</v>
      </c>
      <c r="I53" s="105">
        <v>0.03</v>
      </c>
      <c r="J53" s="106">
        <v>0</v>
      </c>
      <c r="K53" s="106">
        <v>0</v>
      </c>
      <c r="L53" s="106">
        <v>0</v>
      </c>
      <c r="M53" s="106">
        <v>0</v>
      </c>
      <c r="N53" s="106">
        <v>0</v>
      </c>
      <c r="O53" s="107">
        <v>0</v>
      </c>
      <c r="P53" s="107">
        <v>0</v>
      </c>
      <c r="Q53" s="107">
        <v>0</v>
      </c>
    </row>
    <row r="54" spans="1:17" s="103" customFormat="1" x14ac:dyDescent="0.3">
      <c r="A54" s="94" t="s">
        <v>27</v>
      </c>
      <c r="B54" s="104">
        <v>0.01</v>
      </c>
      <c r="C54" s="105">
        <v>0.01</v>
      </c>
      <c r="D54" s="105">
        <v>0.01</v>
      </c>
      <c r="E54" s="105">
        <v>0.01</v>
      </c>
      <c r="F54" s="104">
        <v>0.01</v>
      </c>
      <c r="G54" s="105">
        <v>0.01</v>
      </c>
      <c r="H54" s="105">
        <v>0.01</v>
      </c>
      <c r="I54" s="105">
        <v>0.01</v>
      </c>
      <c r="J54" s="106">
        <v>0</v>
      </c>
      <c r="K54" s="106">
        <v>0</v>
      </c>
      <c r="L54" s="106">
        <v>0</v>
      </c>
      <c r="M54" s="106">
        <v>0</v>
      </c>
      <c r="N54" s="106">
        <v>0.01</v>
      </c>
      <c r="O54" s="107">
        <v>0</v>
      </c>
      <c r="P54" s="107">
        <v>0</v>
      </c>
      <c r="Q54" s="107">
        <v>0.01</v>
      </c>
    </row>
    <row r="55" spans="1:17" s="103" customFormat="1" x14ac:dyDescent="0.3">
      <c r="A55" s="112" t="s">
        <v>100</v>
      </c>
      <c r="B55" s="109"/>
      <c r="C55" s="110"/>
      <c r="D55" s="110"/>
      <c r="E55" s="110"/>
      <c r="F55" s="109"/>
      <c r="G55" s="110"/>
      <c r="H55" s="110"/>
      <c r="I55" s="110"/>
      <c r="J55" s="109"/>
      <c r="K55" s="110"/>
      <c r="L55" s="110"/>
      <c r="M55" s="110"/>
      <c r="N55" s="109"/>
      <c r="O55" s="110"/>
      <c r="P55" s="110"/>
      <c r="Q55" s="110"/>
    </row>
    <row r="56" spans="1:17" s="103" customFormat="1" x14ac:dyDescent="0.3">
      <c r="A56" s="94" t="s">
        <v>4</v>
      </c>
      <c r="B56" s="176">
        <v>2735</v>
      </c>
      <c r="C56" s="176">
        <v>56</v>
      </c>
      <c r="D56" s="176">
        <v>1163</v>
      </c>
      <c r="E56" s="176">
        <v>1516</v>
      </c>
      <c r="F56" s="176">
        <v>3</v>
      </c>
      <c r="G56" s="176">
        <v>0</v>
      </c>
      <c r="H56" s="176">
        <v>1</v>
      </c>
      <c r="I56" s="176">
        <v>2</v>
      </c>
      <c r="J56" s="176">
        <v>1</v>
      </c>
      <c r="K56" s="176">
        <v>0</v>
      </c>
      <c r="L56" s="176">
        <v>0</v>
      </c>
      <c r="M56" s="176">
        <v>1</v>
      </c>
      <c r="N56" s="176">
        <v>2732</v>
      </c>
      <c r="O56" s="176">
        <v>56</v>
      </c>
      <c r="P56" s="176">
        <v>1162</v>
      </c>
      <c r="Q56" s="176">
        <v>1514</v>
      </c>
    </row>
    <row r="57" spans="1:17" s="103" customFormat="1" x14ac:dyDescent="0.3">
      <c r="A57" s="94" t="s">
        <v>25</v>
      </c>
      <c r="B57" s="104">
        <v>1131.8900000000001</v>
      </c>
      <c r="C57" s="105">
        <v>1376.98</v>
      </c>
      <c r="D57" s="105">
        <v>1181.73</v>
      </c>
      <c r="E57" s="105">
        <v>1084.5999999999999</v>
      </c>
      <c r="F57" s="104">
        <v>1981.23</v>
      </c>
      <c r="G57" s="105">
        <v>0</v>
      </c>
      <c r="H57" s="105">
        <v>198</v>
      </c>
      <c r="I57" s="105">
        <v>2872.85</v>
      </c>
      <c r="J57" s="106">
        <v>270</v>
      </c>
      <c r="K57" s="107">
        <v>0</v>
      </c>
      <c r="L57" s="107">
        <v>0</v>
      </c>
      <c r="M57" s="107">
        <v>270</v>
      </c>
      <c r="N57" s="106">
        <v>1130.8599999999999</v>
      </c>
      <c r="O57" s="107">
        <v>1376.98</v>
      </c>
      <c r="P57" s="107">
        <v>1182.58</v>
      </c>
      <c r="Q57" s="107">
        <v>1082.06</v>
      </c>
    </row>
    <row r="58" spans="1:17" s="103" customFormat="1" x14ac:dyDescent="0.3">
      <c r="A58" s="94" t="s">
        <v>26</v>
      </c>
      <c r="B58" s="104">
        <v>1405.08</v>
      </c>
      <c r="C58" s="105">
        <v>1970.39</v>
      </c>
      <c r="D58" s="105">
        <v>1503.12</v>
      </c>
      <c r="E58" s="105">
        <v>1297.1300000000001</v>
      </c>
      <c r="F58" s="104">
        <v>2978.03</v>
      </c>
      <c r="G58" s="105">
        <v>0</v>
      </c>
      <c r="H58" s="105">
        <v>0</v>
      </c>
      <c r="I58" s="105">
        <v>3601.04</v>
      </c>
      <c r="J58" s="106">
        <v>0</v>
      </c>
      <c r="K58" s="107">
        <v>0</v>
      </c>
      <c r="L58" s="107">
        <v>0</v>
      </c>
      <c r="M58" s="107">
        <v>0</v>
      </c>
      <c r="N58" s="106">
        <v>1402.98</v>
      </c>
      <c r="O58" s="107">
        <v>1970.39</v>
      </c>
      <c r="P58" s="107">
        <v>1503.49</v>
      </c>
      <c r="Q58" s="107">
        <v>1292.49</v>
      </c>
    </row>
    <row r="59" spans="1:17" s="103" customFormat="1" x14ac:dyDescent="0.3">
      <c r="A59" s="94" t="s">
        <v>27</v>
      </c>
      <c r="B59" s="104">
        <v>693</v>
      </c>
      <c r="C59" s="105">
        <v>914.8</v>
      </c>
      <c r="D59" s="105">
        <v>695.15</v>
      </c>
      <c r="E59" s="105">
        <v>686.11</v>
      </c>
      <c r="F59" s="104">
        <v>326.52999999999997</v>
      </c>
      <c r="G59" s="105">
        <v>0</v>
      </c>
      <c r="H59" s="105">
        <v>198</v>
      </c>
      <c r="I59" s="105">
        <v>2872.85</v>
      </c>
      <c r="J59" s="106">
        <v>270</v>
      </c>
      <c r="K59" s="107">
        <v>0</v>
      </c>
      <c r="L59" s="107">
        <v>0</v>
      </c>
      <c r="M59" s="107">
        <v>270</v>
      </c>
      <c r="N59" s="106">
        <v>693</v>
      </c>
      <c r="O59" s="107">
        <v>914.8</v>
      </c>
      <c r="P59" s="107">
        <v>697.57</v>
      </c>
      <c r="Q59" s="107">
        <v>686.11</v>
      </c>
    </row>
    <row r="60" spans="1:17" s="103" customFormat="1" x14ac:dyDescent="0.3">
      <c r="A60" s="112" t="s">
        <v>30</v>
      </c>
      <c r="B60" s="109"/>
      <c r="C60" s="110"/>
      <c r="D60" s="110"/>
      <c r="E60" s="110"/>
      <c r="F60" s="109"/>
      <c r="G60" s="110"/>
      <c r="H60" s="110"/>
      <c r="I60" s="110"/>
      <c r="J60" s="109"/>
      <c r="K60" s="110"/>
      <c r="L60" s="110"/>
      <c r="M60" s="110"/>
      <c r="N60" s="109"/>
      <c r="O60" s="110"/>
      <c r="P60" s="110"/>
      <c r="Q60" s="110"/>
    </row>
    <row r="61" spans="1:17" s="103" customFormat="1" x14ac:dyDescent="0.3">
      <c r="A61" s="94" t="s">
        <v>4</v>
      </c>
      <c r="B61" s="176">
        <v>8662</v>
      </c>
      <c r="C61" s="176">
        <v>351</v>
      </c>
      <c r="D61" s="176">
        <v>3869</v>
      </c>
      <c r="E61" s="176">
        <v>4442</v>
      </c>
      <c r="F61" s="176">
        <v>4632</v>
      </c>
      <c r="G61" s="176">
        <v>267</v>
      </c>
      <c r="H61" s="176">
        <v>2000</v>
      </c>
      <c r="I61" s="176">
        <v>2365</v>
      </c>
      <c r="J61" s="176">
        <v>351</v>
      </c>
      <c r="K61" s="176">
        <v>22</v>
      </c>
      <c r="L61" s="176">
        <v>143</v>
      </c>
      <c r="M61" s="176">
        <v>186</v>
      </c>
      <c r="N61" s="176">
        <v>4586</v>
      </c>
      <c r="O61" s="176">
        <v>146</v>
      </c>
      <c r="P61" s="176">
        <v>2155</v>
      </c>
      <c r="Q61" s="176">
        <v>2285</v>
      </c>
    </row>
    <row r="62" spans="1:17" s="103" customFormat="1" x14ac:dyDescent="0.3">
      <c r="A62" s="94" t="s">
        <v>25</v>
      </c>
      <c r="B62" s="104">
        <v>1817.09</v>
      </c>
      <c r="C62" s="105">
        <v>7920.1</v>
      </c>
      <c r="D62" s="105">
        <v>1576.51</v>
      </c>
      <c r="E62" s="105">
        <v>1544.4</v>
      </c>
      <c r="F62" s="104">
        <v>3017.95</v>
      </c>
      <c r="G62" s="105">
        <v>9640.35</v>
      </c>
      <c r="H62" s="105">
        <v>2676.18</v>
      </c>
      <c r="I62" s="105">
        <v>2559.33</v>
      </c>
      <c r="J62" s="106">
        <v>156.91</v>
      </c>
      <c r="K62" s="107">
        <v>120.7</v>
      </c>
      <c r="L62" s="107">
        <v>186.9</v>
      </c>
      <c r="M62" s="107">
        <v>138.13</v>
      </c>
      <c r="N62" s="106">
        <v>371.88</v>
      </c>
      <c r="O62" s="107">
        <v>1392.64</v>
      </c>
      <c r="P62" s="107">
        <v>334.3</v>
      </c>
      <c r="Q62" s="107">
        <v>342.1</v>
      </c>
    </row>
    <row r="63" spans="1:17" s="103" customFormat="1" x14ac:dyDescent="0.3">
      <c r="A63" s="94" t="s">
        <v>26</v>
      </c>
      <c r="B63" s="104">
        <v>8555.15</v>
      </c>
      <c r="C63" s="105">
        <v>31683.35</v>
      </c>
      <c r="D63" s="105">
        <v>4011.81</v>
      </c>
      <c r="E63" s="105">
        <v>6821.94</v>
      </c>
      <c r="F63" s="104">
        <v>11470.49</v>
      </c>
      <c r="G63" s="105">
        <v>35879.42</v>
      </c>
      <c r="H63" s="105">
        <v>5249.03</v>
      </c>
      <c r="I63" s="105">
        <v>9183.27</v>
      </c>
      <c r="J63" s="106">
        <v>391.7</v>
      </c>
      <c r="K63" s="107">
        <v>146.61000000000001</v>
      </c>
      <c r="L63" s="107">
        <v>477.93</v>
      </c>
      <c r="M63" s="107">
        <v>333.61</v>
      </c>
      <c r="N63" s="106">
        <v>1061.8399999999999</v>
      </c>
      <c r="O63" s="107">
        <v>4154.9399999999996</v>
      </c>
      <c r="P63" s="107">
        <v>763.28</v>
      </c>
      <c r="Q63" s="107">
        <v>741.05</v>
      </c>
    </row>
    <row r="64" spans="1:17" s="103" customFormat="1" x14ac:dyDescent="0.3">
      <c r="A64" s="94" t="s">
        <v>27</v>
      </c>
      <c r="B64" s="104">
        <v>281.29000000000002</v>
      </c>
      <c r="C64" s="105">
        <v>1655</v>
      </c>
      <c r="D64" s="105">
        <v>275.89999999999998</v>
      </c>
      <c r="E64" s="105">
        <v>263.55</v>
      </c>
      <c r="F64" s="104">
        <v>934.6</v>
      </c>
      <c r="G64" s="105">
        <v>2726</v>
      </c>
      <c r="H64" s="105">
        <v>929.09</v>
      </c>
      <c r="I64" s="105">
        <v>826.5</v>
      </c>
      <c r="J64" s="106">
        <v>30.3</v>
      </c>
      <c r="K64" s="107">
        <v>69.55</v>
      </c>
      <c r="L64" s="107">
        <v>35.5</v>
      </c>
      <c r="M64" s="107">
        <v>26</v>
      </c>
      <c r="N64" s="106">
        <v>136</v>
      </c>
      <c r="O64" s="107">
        <v>227.6</v>
      </c>
      <c r="P64" s="107">
        <v>138.30000000000001</v>
      </c>
      <c r="Q64" s="107">
        <v>130</v>
      </c>
    </row>
    <row r="65" spans="1:17" s="103" customFormat="1" ht="15" thickBot="1" x14ac:dyDescent="0.35">
      <c r="A65" s="113"/>
      <c r="B65" s="114"/>
      <c r="C65" s="115"/>
      <c r="D65" s="115"/>
      <c r="E65" s="115"/>
      <c r="F65" s="114"/>
      <c r="G65" s="115"/>
      <c r="H65" s="115"/>
      <c r="I65" s="115"/>
      <c r="J65" s="114"/>
      <c r="K65" s="115"/>
      <c r="L65" s="115"/>
      <c r="M65" s="115"/>
      <c r="N65" s="114"/>
      <c r="O65" s="115"/>
      <c r="P65" s="115"/>
      <c r="Q65" s="115"/>
    </row>
    <row r="66" spans="1:17" s="103" customFormat="1" x14ac:dyDescent="0.3">
      <c r="A66" s="99"/>
      <c r="B66" s="99"/>
      <c r="C66" s="99"/>
      <c r="D66" s="99"/>
      <c r="E66" s="99"/>
      <c r="F66" s="99"/>
      <c r="G66" s="99"/>
      <c r="H66" s="99"/>
      <c r="I66" s="99"/>
      <c r="J66" s="99"/>
      <c r="K66" s="99"/>
      <c r="L66" s="99"/>
      <c r="M66" s="99"/>
      <c r="N66" s="99"/>
      <c r="O66" s="99"/>
      <c r="P66" s="99"/>
      <c r="Q66" s="99"/>
    </row>
  </sheetData>
  <mergeCells count="5">
    <mergeCell ref="A4:A5"/>
    <mergeCell ref="B4:E4"/>
    <mergeCell ref="F4:I4"/>
    <mergeCell ref="J4:M4"/>
    <mergeCell ref="N4:Q4"/>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0E2B4C-715B-4464-911D-176FDEF6E45E}">
  <sheetPr>
    <tabColor rgb="FF0070C0"/>
  </sheetPr>
  <dimension ref="A1:Q66"/>
  <sheetViews>
    <sheetView showGridLines="0" tabSelected="1" zoomScale="80" zoomScaleNormal="80" workbookViewId="0">
      <pane xSplit="1" ySplit="5" topLeftCell="B6" activePane="bottomRight" state="frozen"/>
      <selection pane="topRight"/>
      <selection pane="bottomLeft"/>
      <selection pane="bottomRight" activeCell="C22" sqref="C22"/>
    </sheetView>
  </sheetViews>
  <sheetFormatPr defaultColWidth="9.109375" defaultRowHeight="14.4" x14ac:dyDescent="0.3"/>
  <cols>
    <col min="1" max="1" width="76.77734375" style="71" bestFit="1" customWidth="1"/>
    <col min="2" max="17" width="17.6640625" style="16" customWidth="1"/>
    <col min="18" max="16384" width="9.109375" style="16"/>
  </cols>
  <sheetData>
    <row r="1" spans="1:17" x14ac:dyDescent="0.3">
      <c r="A1" s="14" t="s">
        <v>102</v>
      </c>
      <c r="B1" s="14"/>
      <c r="C1" s="14"/>
      <c r="D1" s="14"/>
      <c r="E1" s="14"/>
      <c r="F1" s="14"/>
      <c r="G1" s="14"/>
      <c r="H1" s="14"/>
      <c r="I1" s="14"/>
      <c r="J1" s="14"/>
      <c r="K1" s="14"/>
      <c r="L1" s="14"/>
      <c r="M1" s="14"/>
      <c r="N1" s="14"/>
      <c r="O1" s="14"/>
      <c r="P1" s="14"/>
      <c r="Q1" s="14"/>
    </row>
    <row r="2" spans="1:17" x14ac:dyDescent="0.3">
      <c r="A2" s="14" t="s">
        <v>86</v>
      </c>
      <c r="B2" s="14"/>
      <c r="C2" s="14"/>
      <c r="D2" s="14"/>
      <c r="E2" s="14"/>
      <c r="F2" s="14"/>
      <c r="G2" s="14"/>
      <c r="H2" s="14"/>
      <c r="I2" s="14"/>
      <c r="J2" s="14"/>
      <c r="K2" s="14"/>
      <c r="L2" s="14"/>
      <c r="M2" s="14"/>
      <c r="N2" s="14"/>
      <c r="O2" s="14"/>
      <c r="P2" s="14"/>
      <c r="Q2" s="14"/>
    </row>
    <row r="3" spans="1:17" ht="15" thickBot="1" x14ac:dyDescent="0.35">
      <c r="A3" s="14"/>
      <c r="B3" s="14"/>
      <c r="C3" s="14"/>
      <c r="D3" s="14"/>
      <c r="E3" s="14"/>
      <c r="F3" s="14"/>
      <c r="G3" s="14"/>
      <c r="H3" s="14"/>
      <c r="I3" s="14"/>
      <c r="J3" s="14"/>
      <c r="K3" s="14"/>
      <c r="L3" s="14"/>
      <c r="M3" s="14"/>
      <c r="N3" s="14"/>
      <c r="O3" s="14"/>
      <c r="P3" s="14"/>
      <c r="Q3" s="14"/>
    </row>
    <row r="4" spans="1:17" s="17" customFormat="1" ht="14.4" customHeight="1" x14ac:dyDescent="0.3">
      <c r="A4" s="264"/>
      <c r="B4" s="266" t="s">
        <v>89</v>
      </c>
      <c r="C4" s="267"/>
      <c r="D4" s="267"/>
      <c r="E4" s="267"/>
      <c r="F4" s="266" t="s">
        <v>81</v>
      </c>
      <c r="G4" s="267"/>
      <c r="H4" s="267"/>
      <c r="I4" s="267"/>
      <c r="J4" s="266" t="s">
        <v>82</v>
      </c>
      <c r="K4" s="267"/>
      <c r="L4" s="267"/>
      <c r="M4" s="267"/>
      <c r="N4" s="266" t="s">
        <v>103</v>
      </c>
      <c r="O4" s="267"/>
      <c r="P4" s="267"/>
      <c r="Q4" s="267"/>
    </row>
    <row r="5" spans="1:17" ht="30" customHeight="1" thickBot="1" x14ac:dyDescent="0.35">
      <c r="A5" s="265"/>
      <c r="B5" s="89" t="s">
        <v>23</v>
      </c>
      <c r="C5" s="90" t="s">
        <v>64</v>
      </c>
      <c r="D5" s="90" t="s">
        <v>65</v>
      </c>
      <c r="E5" s="90" t="s">
        <v>66</v>
      </c>
      <c r="F5" s="89" t="s">
        <v>23</v>
      </c>
      <c r="G5" s="90" t="s">
        <v>64</v>
      </c>
      <c r="H5" s="90" t="s">
        <v>65</v>
      </c>
      <c r="I5" s="90" t="s">
        <v>66</v>
      </c>
      <c r="J5" s="89" t="s">
        <v>23</v>
      </c>
      <c r="K5" s="90" t="s">
        <v>64</v>
      </c>
      <c r="L5" s="90" t="s">
        <v>65</v>
      </c>
      <c r="M5" s="90" t="s">
        <v>66</v>
      </c>
      <c r="N5" s="89" t="s">
        <v>23</v>
      </c>
      <c r="O5" s="90" t="s">
        <v>64</v>
      </c>
      <c r="P5" s="90" t="s">
        <v>65</v>
      </c>
      <c r="Q5" s="90" t="s">
        <v>66</v>
      </c>
    </row>
    <row r="6" spans="1:17" s="91" customFormat="1" x14ac:dyDescent="0.3">
      <c r="A6" s="175" t="s">
        <v>129</v>
      </c>
      <c r="B6" s="176">
        <v>14254</v>
      </c>
      <c r="C6" s="202">
        <v>387</v>
      </c>
      <c r="D6" s="202">
        <v>6021</v>
      </c>
      <c r="E6" s="202">
        <v>7846</v>
      </c>
      <c r="F6" s="176">
        <v>3430</v>
      </c>
      <c r="G6" s="202">
        <v>221</v>
      </c>
      <c r="H6" s="202">
        <v>1476</v>
      </c>
      <c r="I6" s="202">
        <v>1733</v>
      </c>
      <c r="J6" s="176">
        <v>491</v>
      </c>
      <c r="K6" s="202">
        <v>14</v>
      </c>
      <c r="L6" s="202">
        <v>204</v>
      </c>
      <c r="M6" s="202">
        <v>273</v>
      </c>
      <c r="N6" s="176">
        <v>11830</v>
      </c>
      <c r="O6" s="202">
        <v>210</v>
      </c>
      <c r="P6" s="202">
        <v>5010</v>
      </c>
      <c r="Q6" s="202">
        <v>6610</v>
      </c>
    </row>
    <row r="7" spans="1:17" ht="14.4" customHeight="1" x14ac:dyDescent="0.3">
      <c r="A7" s="92" t="s">
        <v>104</v>
      </c>
      <c r="B7" s="93"/>
      <c r="C7" s="60"/>
      <c r="D7" s="60"/>
      <c r="E7" s="60"/>
      <c r="F7" s="93"/>
      <c r="G7" s="60"/>
      <c r="H7" s="60"/>
      <c r="I7" s="60"/>
      <c r="J7" s="93"/>
      <c r="K7" s="60"/>
      <c r="L7" s="60"/>
      <c r="M7" s="60"/>
      <c r="N7" s="93"/>
      <c r="O7" s="60"/>
      <c r="P7" s="60"/>
      <c r="Q7" s="60"/>
    </row>
    <row r="8" spans="1:17" x14ac:dyDescent="0.3">
      <c r="A8" s="94" t="s">
        <v>4</v>
      </c>
      <c r="B8" s="176">
        <v>14254</v>
      </c>
      <c r="C8" s="202">
        <v>387</v>
      </c>
      <c r="D8" s="202">
        <v>6021</v>
      </c>
      <c r="E8" s="202">
        <v>7846</v>
      </c>
      <c r="F8" s="176">
        <v>3430</v>
      </c>
      <c r="G8" s="202">
        <v>221</v>
      </c>
      <c r="H8" s="202">
        <v>1476</v>
      </c>
      <c r="I8" s="202">
        <v>1733</v>
      </c>
      <c r="J8" s="176">
        <v>491</v>
      </c>
      <c r="K8" s="202">
        <v>14</v>
      </c>
      <c r="L8" s="202">
        <v>204</v>
      </c>
      <c r="M8" s="202">
        <v>273</v>
      </c>
      <c r="N8" s="176">
        <v>11830</v>
      </c>
      <c r="O8" s="202">
        <v>210</v>
      </c>
      <c r="P8" s="202">
        <v>5010</v>
      </c>
      <c r="Q8" s="202">
        <v>6610</v>
      </c>
    </row>
    <row r="9" spans="1:17" x14ac:dyDescent="0.3">
      <c r="A9" s="94" t="s">
        <v>25</v>
      </c>
      <c r="B9" s="95">
        <v>2.0099999999999998</v>
      </c>
      <c r="C9" s="96">
        <v>1.94</v>
      </c>
      <c r="D9" s="96">
        <v>2.15</v>
      </c>
      <c r="E9" s="96">
        <v>1.91</v>
      </c>
      <c r="F9" s="95">
        <v>1.0900000000000001</v>
      </c>
      <c r="G9" s="96">
        <v>1.1599999999999999</v>
      </c>
      <c r="H9" s="96">
        <v>1.0900000000000001</v>
      </c>
      <c r="I9" s="96">
        <v>1.07</v>
      </c>
      <c r="J9" s="95">
        <v>1.66</v>
      </c>
      <c r="K9" s="96">
        <v>1.86</v>
      </c>
      <c r="L9" s="96">
        <v>1.73</v>
      </c>
      <c r="M9" s="96">
        <v>1.6</v>
      </c>
      <c r="N9" s="95">
        <v>2.04</v>
      </c>
      <c r="O9" s="96">
        <v>2.23</v>
      </c>
      <c r="P9" s="96">
        <v>2.19</v>
      </c>
      <c r="Q9" s="96">
        <v>1.92</v>
      </c>
    </row>
    <row r="10" spans="1:17" x14ac:dyDescent="0.3">
      <c r="A10" s="94" t="s">
        <v>26</v>
      </c>
      <c r="B10" s="95">
        <v>1.76</v>
      </c>
      <c r="C10" s="96">
        <v>2.5299999999999998</v>
      </c>
      <c r="D10" s="96">
        <v>1.95</v>
      </c>
      <c r="E10" s="96">
        <v>1.54</v>
      </c>
      <c r="F10" s="95">
        <v>0.34</v>
      </c>
      <c r="G10" s="96">
        <v>0.6</v>
      </c>
      <c r="H10" s="96">
        <v>0.36</v>
      </c>
      <c r="I10" s="96">
        <v>0.27</v>
      </c>
      <c r="J10" s="95">
        <v>1.36</v>
      </c>
      <c r="K10" s="96">
        <v>1.1000000000000001</v>
      </c>
      <c r="L10" s="96">
        <v>1.63</v>
      </c>
      <c r="M10" s="96">
        <v>1.1299999999999999</v>
      </c>
      <c r="N10" s="95">
        <v>1.74</v>
      </c>
      <c r="O10" s="96">
        <v>3.1</v>
      </c>
      <c r="P10" s="96">
        <v>1.91</v>
      </c>
      <c r="Q10" s="96">
        <v>1.51</v>
      </c>
    </row>
    <row r="11" spans="1:17" x14ac:dyDescent="0.3">
      <c r="A11" s="94" t="s">
        <v>27</v>
      </c>
      <c r="B11" s="95">
        <v>1</v>
      </c>
      <c r="C11" s="96">
        <v>1</v>
      </c>
      <c r="D11" s="96">
        <v>1</v>
      </c>
      <c r="E11" s="96">
        <v>1</v>
      </c>
      <c r="F11" s="95">
        <v>1</v>
      </c>
      <c r="G11" s="96">
        <v>1</v>
      </c>
      <c r="H11" s="96">
        <v>1</v>
      </c>
      <c r="I11" s="96">
        <v>1</v>
      </c>
      <c r="J11" s="95">
        <v>1</v>
      </c>
      <c r="K11" s="96">
        <v>1.5</v>
      </c>
      <c r="L11" s="96">
        <v>1</v>
      </c>
      <c r="M11" s="96">
        <v>1</v>
      </c>
      <c r="N11" s="95">
        <v>1</v>
      </c>
      <c r="O11" s="96">
        <v>2</v>
      </c>
      <c r="P11" s="96">
        <v>2</v>
      </c>
      <c r="Q11" s="96">
        <v>1</v>
      </c>
    </row>
    <row r="12" spans="1:17" s="91" customFormat="1" x14ac:dyDescent="0.3">
      <c r="A12" s="116"/>
      <c r="B12" s="117"/>
      <c r="C12" s="118"/>
      <c r="D12" s="118"/>
      <c r="E12" s="118"/>
      <c r="F12" s="117"/>
      <c r="G12" s="118"/>
      <c r="H12" s="118"/>
      <c r="I12" s="118"/>
      <c r="J12" s="117"/>
      <c r="K12" s="118"/>
      <c r="L12" s="118"/>
      <c r="M12" s="118"/>
      <c r="N12" s="117"/>
      <c r="O12" s="118"/>
      <c r="P12" s="118"/>
      <c r="Q12" s="118"/>
    </row>
    <row r="13" spans="1:17" s="103" customFormat="1" x14ac:dyDescent="0.3">
      <c r="A13" s="100" t="s">
        <v>91</v>
      </c>
      <c r="B13" s="101"/>
      <c r="C13" s="102"/>
      <c r="D13" s="102"/>
      <c r="E13" s="102"/>
      <c r="F13" s="101"/>
      <c r="G13" s="102"/>
      <c r="H13" s="102"/>
      <c r="I13" s="102"/>
      <c r="J13" s="101"/>
      <c r="K13" s="102"/>
      <c r="L13" s="102"/>
      <c r="M13" s="102"/>
      <c r="N13" s="101"/>
      <c r="O13" s="102"/>
      <c r="P13" s="102"/>
      <c r="Q13" s="102"/>
    </row>
    <row r="14" spans="1:17" s="103" customFormat="1" x14ac:dyDescent="0.3">
      <c r="A14" s="94" t="s">
        <v>4</v>
      </c>
      <c r="B14" s="176">
        <v>14254</v>
      </c>
      <c r="C14" s="202">
        <v>387</v>
      </c>
      <c r="D14" s="202">
        <v>6021</v>
      </c>
      <c r="E14" s="202">
        <v>7846</v>
      </c>
      <c r="F14" s="176">
        <v>3430</v>
      </c>
      <c r="G14" s="202">
        <v>221</v>
      </c>
      <c r="H14" s="202">
        <v>1476</v>
      </c>
      <c r="I14" s="202">
        <v>1733</v>
      </c>
      <c r="J14" s="176">
        <v>491</v>
      </c>
      <c r="K14" s="202">
        <v>14</v>
      </c>
      <c r="L14" s="202">
        <v>204</v>
      </c>
      <c r="M14" s="202">
        <v>273</v>
      </c>
      <c r="N14" s="176">
        <v>11830</v>
      </c>
      <c r="O14" s="202">
        <v>210</v>
      </c>
      <c r="P14" s="202">
        <v>5010</v>
      </c>
      <c r="Q14" s="202">
        <v>6610</v>
      </c>
    </row>
    <row r="15" spans="1:17" s="103" customFormat="1" x14ac:dyDescent="0.3">
      <c r="A15" s="94" t="s">
        <v>25</v>
      </c>
      <c r="B15" s="104">
        <v>4787.7700000000004</v>
      </c>
      <c r="C15" s="105">
        <v>37457.589999999997</v>
      </c>
      <c r="D15" s="105">
        <v>4708.0200000000004</v>
      </c>
      <c r="E15" s="105">
        <v>3237.54</v>
      </c>
      <c r="F15" s="104">
        <v>17682.990000000002</v>
      </c>
      <c r="G15" s="105">
        <v>64072.160000000003</v>
      </c>
      <c r="H15" s="105">
        <v>16736.099999999999</v>
      </c>
      <c r="I15" s="105">
        <v>12573.7</v>
      </c>
      <c r="J15" s="106">
        <v>756.53</v>
      </c>
      <c r="K15" s="107">
        <v>590.17999999999995</v>
      </c>
      <c r="L15" s="107">
        <v>739.16</v>
      </c>
      <c r="M15" s="107">
        <v>778.03</v>
      </c>
      <c r="N15" s="106">
        <v>610.37</v>
      </c>
      <c r="O15" s="107">
        <v>1561.31</v>
      </c>
      <c r="P15" s="107">
        <v>697.35</v>
      </c>
      <c r="Q15" s="107">
        <v>514.24</v>
      </c>
    </row>
    <row r="16" spans="1:17" s="103" customFormat="1" x14ac:dyDescent="0.3">
      <c r="A16" s="94" t="s">
        <v>26</v>
      </c>
      <c r="B16" s="104">
        <v>33513.86</v>
      </c>
      <c r="C16" s="105">
        <v>128313.66</v>
      </c>
      <c r="D16" s="105">
        <v>33494.800000000003</v>
      </c>
      <c r="E16" s="105">
        <v>17735.46</v>
      </c>
      <c r="F16" s="104">
        <v>66578.63</v>
      </c>
      <c r="G16" s="105">
        <v>164830.26</v>
      </c>
      <c r="H16" s="105">
        <v>66110.929999999993</v>
      </c>
      <c r="I16" s="105">
        <v>36072.559999999998</v>
      </c>
      <c r="J16" s="106">
        <v>864.89</v>
      </c>
      <c r="K16" s="107">
        <v>503.25</v>
      </c>
      <c r="L16" s="107">
        <v>855.89</v>
      </c>
      <c r="M16" s="107">
        <v>886.92</v>
      </c>
      <c r="N16" s="106">
        <v>1372.81</v>
      </c>
      <c r="O16" s="107">
        <v>7101.28</v>
      </c>
      <c r="P16" s="107">
        <v>1166.17</v>
      </c>
      <c r="Q16" s="107">
        <v>839.02</v>
      </c>
    </row>
    <row r="17" spans="1:17" s="103" customFormat="1" x14ac:dyDescent="0.3">
      <c r="A17" s="94" t="s">
        <v>27</v>
      </c>
      <c r="B17" s="104">
        <v>432.47</v>
      </c>
      <c r="C17" s="105">
        <v>2100.9299999999998</v>
      </c>
      <c r="D17" s="105">
        <v>534</v>
      </c>
      <c r="E17" s="105">
        <v>352.76</v>
      </c>
      <c r="F17" s="104">
        <v>5481.7</v>
      </c>
      <c r="G17" s="105">
        <v>15879.87</v>
      </c>
      <c r="H17" s="105">
        <v>5333.79</v>
      </c>
      <c r="I17" s="105">
        <v>5217.13</v>
      </c>
      <c r="J17" s="106">
        <v>449.57</v>
      </c>
      <c r="K17" s="107">
        <v>405.82</v>
      </c>
      <c r="L17" s="107">
        <v>455.81</v>
      </c>
      <c r="M17" s="107">
        <v>449.57</v>
      </c>
      <c r="N17" s="106">
        <v>285.67</v>
      </c>
      <c r="O17" s="107">
        <v>386.71</v>
      </c>
      <c r="P17" s="107">
        <v>340.26</v>
      </c>
      <c r="Q17" s="107">
        <v>243.86</v>
      </c>
    </row>
    <row r="18" spans="1:17" s="103" customFormat="1" x14ac:dyDescent="0.3">
      <c r="A18" s="108" t="s">
        <v>92</v>
      </c>
      <c r="B18" s="109"/>
      <c r="C18" s="110"/>
      <c r="D18" s="110"/>
      <c r="E18" s="110"/>
      <c r="F18" s="109"/>
      <c r="G18" s="110"/>
      <c r="H18" s="110"/>
      <c r="I18" s="110"/>
      <c r="J18" s="109"/>
      <c r="K18" s="110"/>
      <c r="L18" s="110"/>
      <c r="M18" s="110"/>
      <c r="N18" s="109"/>
      <c r="O18" s="110"/>
      <c r="P18" s="110"/>
      <c r="Q18" s="110"/>
    </row>
    <row r="19" spans="1:17" s="103" customFormat="1" x14ac:dyDescent="0.3">
      <c r="A19" s="94" t="s">
        <v>4</v>
      </c>
      <c r="B19" s="176">
        <v>6744</v>
      </c>
      <c r="C19" s="202">
        <v>181</v>
      </c>
      <c r="D19" s="202">
        <v>2857</v>
      </c>
      <c r="E19" s="202">
        <v>3706</v>
      </c>
      <c r="F19" s="176">
        <v>650</v>
      </c>
      <c r="G19" s="202">
        <v>76</v>
      </c>
      <c r="H19" s="202">
        <v>253</v>
      </c>
      <c r="I19" s="202">
        <v>321</v>
      </c>
      <c r="J19" s="176">
        <v>213</v>
      </c>
      <c r="K19" s="202">
        <v>8</v>
      </c>
      <c r="L19" s="202">
        <v>89</v>
      </c>
      <c r="M19" s="202">
        <v>116</v>
      </c>
      <c r="N19" s="176">
        <v>6059</v>
      </c>
      <c r="O19" s="202">
        <v>110</v>
      </c>
      <c r="P19" s="202">
        <v>2596</v>
      </c>
      <c r="Q19" s="202">
        <v>3353</v>
      </c>
    </row>
    <row r="20" spans="1:17" s="103" customFormat="1" x14ac:dyDescent="0.3">
      <c r="A20" s="94" t="s">
        <v>25</v>
      </c>
      <c r="B20" s="104">
        <v>1349.42</v>
      </c>
      <c r="C20" s="105">
        <v>12965.5</v>
      </c>
      <c r="D20" s="105">
        <v>1385.38</v>
      </c>
      <c r="E20" s="105">
        <v>754.37</v>
      </c>
      <c r="F20" s="104">
        <v>13416.04</v>
      </c>
      <c r="G20" s="105">
        <v>30632.66</v>
      </c>
      <c r="H20" s="105">
        <v>14906.2</v>
      </c>
      <c r="I20" s="105">
        <v>8165.33</v>
      </c>
      <c r="J20" s="106">
        <v>61.81</v>
      </c>
      <c r="K20" s="107">
        <v>73.67</v>
      </c>
      <c r="L20" s="107">
        <v>59.33</v>
      </c>
      <c r="M20" s="107">
        <v>62.89</v>
      </c>
      <c r="N20" s="106">
        <v>60.55</v>
      </c>
      <c r="O20" s="107">
        <v>164.4</v>
      </c>
      <c r="P20" s="107">
        <v>69.91</v>
      </c>
      <c r="Q20" s="107">
        <v>49.9</v>
      </c>
    </row>
    <row r="21" spans="1:17" s="103" customFormat="1" x14ac:dyDescent="0.3">
      <c r="A21" s="94" t="s">
        <v>26</v>
      </c>
      <c r="B21" s="104">
        <v>25116.91</v>
      </c>
      <c r="C21" s="105">
        <v>56240.21</v>
      </c>
      <c r="D21" s="105">
        <v>32534</v>
      </c>
      <c r="E21" s="105">
        <v>13100.33</v>
      </c>
      <c r="F21" s="104">
        <v>79953.179999999993</v>
      </c>
      <c r="G21" s="105">
        <v>83935.54</v>
      </c>
      <c r="H21" s="105">
        <v>108596.82</v>
      </c>
      <c r="I21" s="105">
        <v>43892.94</v>
      </c>
      <c r="J21" s="106">
        <v>83.55</v>
      </c>
      <c r="K21" s="107">
        <v>68.599999999999994</v>
      </c>
      <c r="L21" s="107">
        <v>73.150000000000006</v>
      </c>
      <c r="M21" s="107">
        <v>92.05</v>
      </c>
      <c r="N21" s="106">
        <v>239.88</v>
      </c>
      <c r="O21" s="107">
        <v>673.78</v>
      </c>
      <c r="P21" s="107">
        <v>323.60000000000002</v>
      </c>
      <c r="Q21" s="107">
        <v>87.36</v>
      </c>
    </row>
    <row r="22" spans="1:17" s="103" customFormat="1" x14ac:dyDescent="0.3">
      <c r="A22" s="94" t="s">
        <v>27</v>
      </c>
      <c r="B22" s="104">
        <v>38.11</v>
      </c>
      <c r="C22" s="105">
        <v>100</v>
      </c>
      <c r="D22" s="105">
        <v>41.25</v>
      </c>
      <c r="E22" s="105">
        <v>35</v>
      </c>
      <c r="F22" s="104">
        <v>500</v>
      </c>
      <c r="G22" s="105">
        <v>731.57</v>
      </c>
      <c r="H22" s="105">
        <v>500</v>
      </c>
      <c r="I22" s="105">
        <v>500</v>
      </c>
      <c r="J22" s="106">
        <v>48</v>
      </c>
      <c r="K22" s="107">
        <v>44.84</v>
      </c>
      <c r="L22" s="107">
        <v>40</v>
      </c>
      <c r="M22" s="107">
        <v>50</v>
      </c>
      <c r="N22" s="106">
        <v>33.700000000000003</v>
      </c>
      <c r="O22" s="107">
        <v>48.25</v>
      </c>
      <c r="P22" s="107">
        <v>36.83</v>
      </c>
      <c r="Q22" s="107">
        <v>31.17</v>
      </c>
    </row>
    <row r="23" spans="1:17" s="103" customFormat="1" x14ac:dyDescent="0.3">
      <c r="A23" s="108" t="s">
        <v>93</v>
      </c>
      <c r="B23" s="109"/>
      <c r="C23" s="110"/>
      <c r="D23" s="110"/>
      <c r="E23" s="110"/>
      <c r="F23" s="109"/>
      <c r="G23" s="110"/>
      <c r="H23" s="110"/>
      <c r="I23" s="110"/>
      <c r="J23" s="109"/>
      <c r="K23" s="110"/>
      <c r="L23" s="110"/>
      <c r="M23" s="110"/>
      <c r="N23" s="109"/>
      <c r="O23" s="110"/>
      <c r="P23" s="110"/>
      <c r="Q23" s="110"/>
    </row>
    <row r="24" spans="1:17" s="103" customFormat="1" x14ac:dyDescent="0.3">
      <c r="A24" s="94" t="s">
        <v>4</v>
      </c>
      <c r="B24" s="176">
        <v>14254</v>
      </c>
      <c r="C24" s="202">
        <v>387</v>
      </c>
      <c r="D24" s="202">
        <v>6021</v>
      </c>
      <c r="E24" s="202">
        <v>7846</v>
      </c>
      <c r="F24" s="176">
        <v>3430</v>
      </c>
      <c r="G24" s="202">
        <v>221</v>
      </c>
      <c r="H24" s="202">
        <v>1476</v>
      </c>
      <c r="I24" s="202">
        <v>1733</v>
      </c>
      <c r="J24" s="176">
        <v>491</v>
      </c>
      <c r="K24" s="202">
        <v>14</v>
      </c>
      <c r="L24" s="202">
        <v>204</v>
      </c>
      <c r="M24" s="202">
        <v>273</v>
      </c>
      <c r="N24" s="176">
        <v>11830</v>
      </c>
      <c r="O24" s="202">
        <v>210</v>
      </c>
      <c r="P24" s="202">
        <v>5010</v>
      </c>
      <c r="Q24" s="202">
        <v>6610</v>
      </c>
    </row>
    <row r="25" spans="1:17" s="103" customFormat="1" x14ac:dyDescent="0.3">
      <c r="A25" s="94" t="s">
        <v>25</v>
      </c>
      <c r="B25" s="104">
        <v>4011.88</v>
      </c>
      <c r="C25" s="105">
        <v>30212.959999999999</v>
      </c>
      <c r="D25" s="105">
        <v>3918.67</v>
      </c>
      <c r="E25" s="105">
        <v>2791.06</v>
      </c>
      <c r="F25" s="104">
        <v>14640.56</v>
      </c>
      <c r="G25" s="105">
        <v>51596.9</v>
      </c>
      <c r="H25" s="105">
        <v>13709.8</v>
      </c>
      <c r="I25" s="105">
        <v>10720.45</v>
      </c>
      <c r="J25" s="106">
        <v>696.5</v>
      </c>
      <c r="K25" s="107">
        <v>526.92999999999995</v>
      </c>
      <c r="L25" s="107">
        <v>679.84</v>
      </c>
      <c r="M25" s="107">
        <v>717.65</v>
      </c>
      <c r="N25" s="106">
        <v>560.13</v>
      </c>
      <c r="O25" s="107">
        <v>1343.45</v>
      </c>
      <c r="P25" s="107">
        <v>642.70000000000005</v>
      </c>
      <c r="Q25" s="107">
        <v>472.65</v>
      </c>
    </row>
    <row r="26" spans="1:17" s="103" customFormat="1" x14ac:dyDescent="0.3">
      <c r="A26" s="94" t="s">
        <v>26</v>
      </c>
      <c r="B26" s="104">
        <v>23610.47</v>
      </c>
      <c r="C26" s="105">
        <v>105473.69</v>
      </c>
      <c r="D26" s="105">
        <v>19495.27</v>
      </c>
      <c r="E26" s="105">
        <v>11764.89</v>
      </c>
      <c r="F26" s="104">
        <v>46411.69</v>
      </c>
      <c r="G26" s="105">
        <v>135635.79999999999</v>
      </c>
      <c r="H26" s="105">
        <v>37550.949999999997</v>
      </c>
      <c r="I26" s="105">
        <v>23162.98</v>
      </c>
      <c r="J26" s="106">
        <v>821.9</v>
      </c>
      <c r="K26" s="107">
        <v>449.12</v>
      </c>
      <c r="L26" s="107">
        <v>817.44</v>
      </c>
      <c r="M26" s="107">
        <v>840.51</v>
      </c>
      <c r="N26" s="106">
        <v>1256.81</v>
      </c>
      <c r="O26" s="107">
        <v>6514.47</v>
      </c>
      <c r="P26" s="107">
        <v>1069.8800000000001</v>
      </c>
      <c r="Q26" s="107">
        <v>765.02</v>
      </c>
    </row>
    <row r="27" spans="1:17" s="103" customFormat="1" x14ac:dyDescent="0.3">
      <c r="A27" s="94" t="s">
        <v>27</v>
      </c>
      <c r="B27" s="104">
        <v>399.71</v>
      </c>
      <c r="C27" s="105">
        <v>1656.9</v>
      </c>
      <c r="D27" s="105">
        <v>488.26</v>
      </c>
      <c r="E27" s="105">
        <v>327.89</v>
      </c>
      <c r="F27" s="104">
        <v>5183.2</v>
      </c>
      <c r="G27" s="105">
        <v>14264.23</v>
      </c>
      <c r="H27" s="105">
        <v>5061.05</v>
      </c>
      <c r="I27" s="105">
        <v>4862.1000000000004</v>
      </c>
      <c r="J27" s="106">
        <v>395.28</v>
      </c>
      <c r="K27" s="107">
        <v>386.35</v>
      </c>
      <c r="L27" s="107">
        <v>393.91</v>
      </c>
      <c r="M27" s="107">
        <v>402.26</v>
      </c>
      <c r="N27" s="106">
        <v>261.45</v>
      </c>
      <c r="O27" s="107">
        <v>345.45</v>
      </c>
      <c r="P27" s="107">
        <v>316.11</v>
      </c>
      <c r="Q27" s="107">
        <v>224</v>
      </c>
    </row>
    <row r="28" spans="1:17" s="103" customFormat="1" x14ac:dyDescent="0.3">
      <c r="A28" s="111"/>
      <c r="B28" s="104"/>
      <c r="C28" s="105"/>
      <c r="D28" s="105"/>
      <c r="E28" s="105"/>
      <c r="F28" s="104"/>
      <c r="G28" s="105"/>
      <c r="H28" s="105"/>
      <c r="I28" s="105"/>
      <c r="J28" s="106"/>
      <c r="K28" s="107"/>
      <c r="L28" s="107"/>
      <c r="M28" s="107"/>
      <c r="N28" s="106"/>
      <c r="O28" s="107"/>
      <c r="P28" s="107"/>
      <c r="Q28" s="107"/>
    </row>
    <row r="29" spans="1:17" s="103" customFormat="1" x14ac:dyDescent="0.3">
      <c r="A29" s="111" t="s">
        <v>94</v>
      </c>
      <c r="B29" s="104"/>
      <c r="C29" s="105"/>
      <c r="D29" s="105"/>
      <c r="E29" s="105"/>
      <c r="F29" s="104"/>
      <c r="G29" s="105"/>
      <c r="H29" s="105"/>
      <c r="I29" s="105"/>
      <c r="J29" s="106"/>
      <c r="K29" s="107"/>
      <c r="L29" s="107"/>
      <c r="M29" s="107"/>
      <c r="N29" s="106"/>
      <c r="O29" s="107"/>
      <c r="P29" s="107"/>
      <c r="Q29" s="107"/>
    </row>
    <row r="30" spans="1:17" s="103" customFormat="1" x14ac:dyDescent="0.3">
      <c r="A30" s="112" t="s">
        <v>95</v>
      </c>
      <c r="B30" s="109"/>
      <c r="C30" s="110"/>
      <c r="D30" s="110"/>
      <c r="E30" s="110"/>
      <c r="F30" s="109"/>
      <c r="G30" s="110"/>
      <c r="H30" s="110"/>
      <c r="I30" s="110"/>
      <c r="J30" s="109"/>
      <c r="K30" s="110"/>
      <c r="L30" s="110"/>
      <c r="M30" s="110"/>
      <c r="N30" s="109"/>
      <c r="O30" s="110"/>
      <c r="P30" s="110"/>
      <c r="Q30" s="110"/>
    </row>
    <row r="31" spans="1:17" s="103" customFormat="1" x14ac:dyDescent="0.3">
      <c r="A31" s="94" t="s">
        <v>4</v>
      </c>
      <c r="B31" s="176">
        <v>10613</v>
      </c>
      <c r="C31" s="202">
        <v>292</v>
      </c>
      <c r="D31" s="202">
        <v>4514</v>
      </c>
      <c r="E31" s="202">
        <v>5807</v>
      </c>
      <c r="F31" s="176">
        <v>2808</v>
      </c>
      <c r="G31" s="202">
        <v>176</v>
      </c>
      <c r="H31" s="202">
        <v>1216</v>
      </c>
      <c r="I31" s="202">
        <v>1416</v>
      </c>
      <c r="J31" s="176">
        <v>272</v>
      </c>
      <c r="K31" s="202">
        <v>8</v>
      </c>
      <c r="L31" s="202">
        <v>109</v>
      </c>
      <c r="M31" s="202">
        <v>155</v>
      </c>
      <c r="N31" s="176">
        <v>8218</v>
      </c>
      <c r="O31" s="202">
        <v>130</v>
      </c>
      <c r="P31" s="202">
        <v>3522</v>
      </c>
      <c r="Q31" s="202">
        <v>4566</v>
      </c>
    </row>
    <row r="32" spans="1:17" s="103" customFormat="1" x14ac:dyDescent="0.3">
      <c r="A32" s="94" t="s">
        <v>25</v>
      </c>
      <c r="B32" s="104">
        <v>895.51</v>
      </c>
      <c r="C32" s="105">
        <v>6660.02</v>
      </c>
      <c r="D32" s="105">
        <v>894.43</v>
      </c>
      <c r="E32" s="105">
        <v>606.47</v>
      </c>
      <c r="F32" s="104">
        <v>2587.2600000000002</v>
      </c>
      <c r="G32" s="105">
        <v>10531.81</v>
      </c>
      <c r="H32" s="105">
        <v>2319.0100000000002</v>
      </c>
      <c r="I32" s="105">
        <v>1830.17</v>
      </c>
      <c r="J32" s="106">
        <v>132.38999999999999</v>
      </c>
      <c r="K32" s="107">
        <v>154.58000000000001</v>
      </c>
      <c r="L32" s="107">
        <v>124.61</v>
      </c>
      <c r="M32" s="107">
        <v>136.71</v>
      </c>
      <c r="N32" s="106">
        <v>268.07</v>
      </c>
      <c r="O32" s="107">
        <v>691.47</v>
      </c>
      <c r="P32" s="107">
        <v>341.85</v>
      </c>
      <c r="Q32" s="107">
        <v>199.1</v>
      </c>
    </row>
    <row r="33" spans="1:17" s="103" customFormat="1" x14ac:dyDescent="0.3">
      <c r="A33" s="94" t="s">
        <v>26</v>
      </c>
      <c r="B33" s="104">
        <v>5058.2</v>
      </c>
      <c r="C33" s="105">
        <v>21327.94</v>
      </c>
      <c r="D33" s="105">
        <v>4022.05</v>
      </c>
      <c r="E33" s="105">
        <v>3104.2</v>
      </c>
      <c r="F33" s="104">
        <v>9560.8700000000008</v>
      </c>
      <c r="G33" s="105">
        <v>26747.7</v>
      </c>
      <c r="H33" s="105">
        <v>7438.62</v>
      </c>
      <c r="I33" s="105">
        <v>6070.82</v>
      </c>
      <c r="J33" s="106">
        <v>211.78</v>
      </c>
      <c r="K33" s="107">
        <v>188.37</v>
      </c>
      <c r="L33" s="107">
        <v>154.74</v>
      </c>
      <c r="M33" s="107">
        <v>245.84</v>
      </c>
      <c r="N33" s="106">
        <v>589.27</v>
      </c>
      <c r="O33" s="107">
        <v>1955.08</v>
      </c>
      <c r="P33" s="107">
        <v>742.62</v>
      </c>
      <c r="Q33" s="107">
        <v>278.55</v>
      </c>
    </row>
    <row r="34" spans="1:17" s="103" customFormat="1" x14ac:dyDescent="0.3">
      <c r="A34" s="94" t="s">
        <v>27</v>
      </c>
      <c r="B34" s="104">
        <v>193.69</v>
      </c>
      <c r="C34" s="105">
        <v>624.45000000000005</v>
      </c>
      <c r="D34" s="105">
        <v>237.89</v>
      </c>
      <c r="E34" s="105">
        <v>162.35</v>
      </c>
      <c r="F34" s="104">
        <v>735.43</v>
      </c>
      <c r="G34" s="105">
        <v>1884.97</v>
      </c>
      <c r="H34" s="105">
        <v>771.52</v>
      </c>
      <c r="I34" s="105">
        <v>676.06</v>
      </c>
      <c r="J34" s="106">
        <v>51.97</v>
      </c>
      <c r="K34" s="107">
        <v>49.75</v>
      </c>
      <c r="L34" s="107">
        <v>53.08</v>
      </c>
      <c r="M34" s="107">
        <v>50.4</v>
      </c>
      <c r="N34" s="106">
        <v>145.68</v>
      </c>
      <c r="O34" s="107">
        <v>193.48</v>
      </c>
      <c r="P34" s="107">
        <v>177.49</v>
      </c>
      <c r="Q34" s="107">
        <v>134.15</v>
      </c>
    </row>
    <row r="35" spans="1:17" s="103" customFormat="1" x14ac:dyDescent="0.3">
      <c r="A35" s="112" t="s">
        <v>96</v>
      </c>
      <c r="B35" s="109"/>
      <c r="C35" s="110"/>
      <c r="D35" s="110"/>
      <c r="E35" s="110"/>
      <c r="F35" s="109"/>
      <c r="G35" s="110"/>
      <c r="H35" s="110"/>
      <c r="I35" s="110"/>
      <c r="J35" s="109"/>
      <c r="K35" s="110"/>
      <c r="L35" s="110"/>
      <c r="M35" s="110"/>
      <c r="N35" s="109"/>
      <c r="O35" s="110"/>
      <c r="P35" s="110"/>
      <c r="Q35" s="110"/>
    </row>
    <row r="36" spans="1:17" s="103" customFormat="1" x14ac:dyDescent="0.3">
      <c r="A36" s="94" t="s">
        <v>4</v>
      </c>
      <c r="B36" s="176">
        <v>10065</v>
      </c>
      <c r="C36" s="202">
        <v>318</v>
      </c>
      <c r="D36" s="202">
        <v>4409</v>
      </c>
      <c r="E36" s="202">
        <v>5338</v>
      </c>
      <c r="F36" s="176">
        <v>3100</v>
      </c>
      <c r="G36" s="202">
        <v>202</v>
      </c>
      <c r="H36" s="202">
        <v>1341</v>
      </c>
      <c r="I36" s="202">
        <v>1557</v>
      </c>
      <c r="J36" s="176">
        <v>390</v>
      </c>
      <c r="K36" s="202">
        <v>10</v>
      </c>
      <c r="L36" s="202">
        <v>160</v>
      </c>
      <c r="M36" s="202">
        <v>220</v>
      </c>
      <c r="N36" s="176">
        <v>7623</v>
      </c>
      <c r="O36" s="202">
        <v>150</v>
      </c>
      <c r="P36" s="202">
        <v>3375</v>
      </c>
      <c r="Q36" s="202">
        <v>4098</v>
      </c>
    </row>
    <row r="37" spans="1:17" s="103" customFormat="1" x14ac:dyDescent="0.3">
      <c r="A37" s="94" t="s">
        <v>25</v>
      </c>
      <c r="B37" s="104">
        <v>2023.01</v>
      </c>
      <c r="C37" s="105">
        <v>12295.52</v>
      </c>
      <c r="D37" s="105">
        <v>1988.08</v>
      </c>
      <c r="E37" s="105">
        <v>1439.89</v>
      </c>
      <c r="F37" s="104">
        <v>5500.57</v>
      </c>
      <c r="G37" s="105">
        <v>18854.04</v>
      </c>
      <c r="H37" s="105">
        <v>5381.09</v>
      </c>
      <c r="I37" s="105">
        <v>3871.04</v>
      </c>
      <c r="J37" s="106">
        <v>529.99</v>
      </c>
      <c r="K37" s="107">
        <v>459.83</v>
      </c>
      <c r="L37" s="107">
        <v>538.91</v>
      </c>
      <c r="M37" s="107">
        <v>526.69000000000005</v>
      </c>
      <c r="N37" s="106">
        <v>407.07</v>
      </c>
      <c r="O37" s="107">
        <v>645.75</v>
      </c>
      <c r="P37" s="107">
        <v>433.54</v>
      </c>
      <c r="Q37" s="107">
        <v>376.53</v>
      </c>
    </row>
    <row r="38" spans="1:17" s="103" customFormat="1" x14ac:dyDescent="0.3">
      <c r="A38" s="94" t="s">
        <v>26</v>
      </c>
      <c r="B38" s="104">
        <v>9941.17</v>
      </c>
      <c r="C38" s="105">
        <v>33878.07</v>
      </c>
      <c r="D38" s="105">
        <v>9696.7999999999993</v>
      </c>
      <c r="E38" s="105">
        <v>5822.2</v>
      </c>
      <c r="F38" s="104">
        <v>17332.34</v>
      </c>
      <c r="G38" s="105">
        <v>41081.19</v>
      </c>
      <c r="H38" s="105">
        <v>17007.27</v>
      </c>
      <c r="I38" s="105">
        <v>10265.93</v>
      </c>
      <c r="J38" s="106">
        <v>635.16</v>
      </c>
      <c r="K38" s="107">
        <v>402.79</v>
      </c>
      <c r="L38" s="107">
        <v>656.37</v>
      </c>
      <c r="M38" s="107">
        <v>629.96</v>
      </c>
      <c r="N38" s="106">
        <v>662.28</v>
      </c>
      <c r="O38" s="107">
        <v>1624.18</v>
      </c>
      <c r="P38" s="107">
        <v>666.53</v>
      </c>
      <c r="Q38" s="107">
        <v>592.1</v>
      </c>
    </row>
    <row r="39" spans="1:17" s="103" customFormat="1" x14ac:dyDescent="0.3">
      <c r="A39" s="94" t="s">
        <v>27</v>
      </c>
      <c r="B39" s="104">
        <v>308.5</v>
      </c>
      <c r="C39" s="105">
        <v>1156.74</v>
      </c>
      <c r="D39" s="105">
        <v>334.02</v>
      </c>
      <c r="E39" s="105">
        <v>269.97000000000003</v>
      </c>
      <c r="F39" s="104">
        <v>1249</v>
      </c>
      <c r="G39" s="105">
        <v>3802.47</v>
      </c>
      <c r="H39" s="105">
        <v>1308</v>
      </c>
      <c r="I39" s="105">
        <v>1130.4000000000001</v>
      </c>
      <c r="J39" s="106">
        <v>306.08</v>
      </c>
      <c r="K39" s="107">
        <v>320.67</v>
      </c>
      <c r="L39" s="107">
        <v>316.14</v>
      </c>
      <c r="M39" s="107">
        <v>292.51</v>
      </c>
      <c r="N39" s="106">
        <v>199.5</v>
      </c>
      <c r="O39" s="107">
        <v>269.60000000000002</v>
      </c>
      <c r="P39" s="107">
        <v>213.12</v>
      </c>
      <c r="Q39" s="107">
        <v>180</v>
      </c>
    </row>
    <row r="40" spans="1:17" s="103" customFormat="1" x14ac:dyDescent="0.3">
      <c r="A40" s="112" t="s">
        <v>97</v>
      </c>
      <c r="B40" s="109"/>
      <c r="C40" s="110"/>
      <c r="D40" s="110"/>
      <c r="E40" s="110"/>
      <c r="F40" s="109"/>
      <c r="G40" s="110"/>
      <c r="H40" s="110"/>
      <c r="I40" s="110"/>
      <c r="J40" s="109"/>
      <c r="K40" s="110"/>
      <c r="L40" s="110"/>
      <c r="M40" s="110"/>
      <c r="N40" s="109"/>
      <c r="O40" s="110"/>
      <c r="P40" s="110"/>
      <c r="Q40" s="110"/>
    </row>
    <row r="41" spans="1:17" s="103" customFormat="1" x14ac:dyDescent="0.3">
      <c r="A41" s="94" t="s">
        <v>4</v>
      </c>
      <c r="B41" s="176">
        <v>1243</v>
      </c>
      <c r="C41" s="202">
        <v>100</v>
      </c>
      <c r="D41" s="202">
        <v>564</v>
      </c>
      <c r="E41" s="202">
        <v>579</v>
      </c>
      <c r="F41" s="176">
        <v>1111</v>
      </c>
      <c r="G41" s="202">
        <v>95</v>
      </c>
      <c r="H41" s="202">
        <v>511</v>
      </c>
      <c r="I41" s="202">
        <v>505</v>
      </c>
      <c r="J41" s="176">
        <v>42</v>
      </c>
      <c r="K41" s="202">
        <v>2</v>
      </c>
      <c r="L41" s="202">
        <v>16</v>
      </c>
      <c r="M41" s="202">
        <v>24</v>
      </c>
      <c r="N41" s="176">
        <v>115</v>
      </c>
      <c r="O41" s="202">
        <v>5</v>
      </c>
      <c r="P41" s="202">
        <v>49</v>
      </c>
      <c r="Q41" s="202">
        <v>61</v>
      </c>
    </row>
    <row r="42" spans="1:17" s="103" customFormat="1" x14ac:dyDescent="0.3">
      <c r="A42" s="94" t="s">
        <v>25</v>
      </c>
      <c r="B42" s="104">
        <v>1627.91</v>
      </c>
      <c r="C42" s="105">
        <v>8201.84</v>
      </c>
      <c r="D42" s="105">
        <v>1379.89</v>
      </c>
      <c r="E42" s="105">
        <v>734.11</v>
      </c>
      <c r="F42" s="104">
        <v>1806.53</v>
      </c>
      <c r="G42" s="105">
        <v>8610.19</v>
      </c>
      <c r="H42" s="105">
        <v>1511.95</v>
      </c>
      <c r="I42" s="105">
        <v>824.71</v>
      </c>
      <c r="J42" s="106">
        <v>75.63</v>
      </c>
      <c r="K42" s="107">
        <v>49.93</v>
      </c>
      <c r="L42" s="107">
        <v>41.42</v>
      </c>
      <c r="M42" s="107">
        <v>100.57</v>
      </c>
      <c r="N42" s="106">
        <v>115.33</v>
      </c>
      <c r="O42" s="107">
        <v>423.12</v>
      </c>
      <c r="P42" s="107">
        <v>101.83</v>
      </c>
      <c r="Q42" s="107">
        <v>100.94</v>
      </c>
    </row>
    <row r="43" spans="1:17" s="103" customFormat="1" x14ac:dyDescent="0.3">
      <c r="A43" s="94" t="s">
        <v>26</v>
      </c>
      <c r="B43" s="104">
        <v>8191.37</v>
      </c>
      <c r="C43" s="105">
        <v>24052.52</v>
      </c>
      <c r="D43" s="105">
        <v>5574.66</v>
      </c>
      <c r="E43" s="105">
        <v>2546.2600000000002</v>
      </c>
      <c r="F43" s="104">
        <v>8645.16</v>
      </c>
      <c r="G43" s="105">
        <v>24615.16</v>
      </c>
      <c r="H43" s="105">
        <v>5837.4</v>
      </c>
      <c r="I43" s="105">
        <v>2708.69</v>
      </c>
      <c r="J43" s="106">
        <v>218.62</v>
      </c>
      <c r="K43" s="107">
        <v>26.62</v>
      </c>
      <c r="L43" s="107">
        <v>46.87</v>
      </c>
      <c r="M43" s="107">
        <v>286.74</v>
      </c>
      <c r="N43" s="106">
        <v>258.45</v>
      </c>
      <c r="O43" s="107">
        <v>504.06</v>
      </c>
      <c r="P43" s="107">
        <v>225.71</v>
      </c>
      <c r="Q43" s="107">
        <v>246.92</v>
      </c>
    </row>
    <row r="44" spans="1:17" s="103" customFormat="1" x14ac:dyDescent="0.3">
      <c r="A44" s="94" t="s">
        <v>27</v>
      </c>
      <c r="B44" s="104">
        <v>131.22</v>
      </c>
      <c r="C44" s="105">
        <v>805.75</v>
      </c>
      <c r="D44" s="105">
        <v>149.56</v>
      </c>
      <c r="E44" s="105">
        <v>102.5</v>
      </c>
      <c r="F44" s="104">
        <v>173.25</v>
      </c>
      <c r="G44" s="105">
        <v>825</v>
      </c>
      <c r="H44" s="105">
        <v>184</v>
      </c>
      <c r="I44" s="105">
        <v>130</v>
      </c>
      <c r="J44" s="106">
        <v>29.59</v>
      </c>
      <c r="K44" s="107">
        <v>49.93</v>
      </c>
      <c r="L44" s="107">
        <v>18.420000000000002</v>
      </c>
      <c r="M44" s="107">
        <v>38.049999999999997</v>
      </c>
      <c r="N44" s="106">
        <v>26.5</v>
      </c>
      <c r="O44" s="107">
        <v>67.37</v>
      </c>
      <c r="P44" s="107">
        <v>27.23</v>
      </c>
      <c r="Q44" s="107">
        <v>23.56</v>
      </c>
    </row>
    <row r="45" spans="1:17" s="103" customFormat="1" x14ac:dyDescent="0.3">
      <c r="A45" s="112" t="s">
        <v>98</v>
      </c>
      <c r="B45" s="109"/>
      <c r="C45" s="110"/>
      <c r="D45" s="110"/>
      <c r="E45" s="110"/>
      <c r="F45" s="109"/>
      <c r="G45" s="110"/>
      <c r="H45" s="110"/>
      <c r="I45" s="110"/>
      <c r="J45" s="109"/>
      <c r="K45" s="110"/>
      <c r="L45" s="110"/>
      <c r="M45" s="110"/>
      <c r="N45" s="109"/>
      <c r="O45" s="110"/>
      <c r="P45" s="110"/>
      <c r="Q45" s="110"/>
    </row>
    <row r="46" spans="1:17" s="103" customFormat="1" x14ac:dyDescent="0.3">
      <c r="A46" s="94" t="s">
        <v>4</v>
      </c>
      <c r="B46" s="176">
        <v>6622</v>
      </c>
      <c r="C46" s="202">
        <v>222</v>
      </c>
      <c r="D46" s="202">
        <v>2793</v>
      </c>
      <c r="E46" s="202">
        <v>3607</v>
      </c>
      <c r="F46" s="176">
        <v>2485</v>
      </c>
      <c r="G46" s="202">
        <v>163</v>
      </c>
      <c r="H46" s="202">
        <v>1045</v>
      </c>
      <c r="I46" s="202">
        <v>1277</v>
      </c>
      <c r="J46" s="176">
        <v>224</v>
      </c>
      <c r="K46" s="202">
        <v>6</v>
      </c>
      <c r="L46" s="202">
        <v>93</v>
      </c>
      <c r="M46" s="202">
        <v>125</v>
      </c>
      <c r="N46" s="176">
        <v>4486</v>
      </c>
      <c r="O46" s="202">
        <v>83</v>
      </c>
      <c r="P46" s="202">
        <v>1917</v>
      </c>
      <c r="Q46" s="202">
        <v>2486</v>
      </c>
    </row>
    <row r="47" spans="1:17" s="103" customFormat="1" x14ac:dyDescent="0.3">
      <c r="A47" s="94" t="s">
        <v>25</v>
      </c>
      <c r="B47" s="104">
        <v>2131.4899999999998</v>
      </c>
      <c r="C47" s="105">
        <v>13299.09</v>
      </c>
      <c r="D47" s="105">
        <v>2022.67</v>
      </c>
      <c r="E47" s="105">
        <v>1528.41</v>
      </c>
      <c r="F47" s="104">
        <v>5275.91</v>
      </c>
      <c r="G47" s="105">
        <v>17783.47</v>
      </c>
      <c r="H47" s="105">
        <v>5007.07</v>
      </c>
      <c r="I47" s="105">
        <v>3899.42</v>
      </c>
      <c r="J47" s="106">
        <v>316.06</v>
      </c>
      <c r="K47" s="107">
        <v>215.58</v>
      </c>
      <c r="L47" s="107">
        <v>295.81</v>
      </c>
      <c r="M47" s="107">
        <v>335.95</v>
      </c>
      <c r="N47" s="106">
        <v>208.04</v>
      </c>
      <c r="O47" s="107">
        <v>631.30999999999995</v>
      </c>
      <c r="P47" s="107">
        <v>203.15</v>
      </c>
      <c r="Q47" s="107">
        <v>197.68</v>
      </c>
    </row>
    <row r="48" spans="1:17" s="103" customFormat="1" x14ac:dyDescent="0.3">
      <c r="A48" s="94" t="s">
        <v>26</v>
      </c>
      <c r="B48" s="104">
        <v>9753.1299999999992</v>
      </c>
      <c r="C48" s="105">
        <v>35805.040000000001</v>
      </c>
      <c r="D48" s="105">
        <v>8771.9500000000007</v>
      </c>
      <c r="E48" s="105">
        <v>5334.68</v>
      </c>
      <c r="F48" s="104">
        <v>15376.07</v>
      </c>
      <c r="G48" s="105">
        <v>40818.800000000003</v>
      </c>
      <c r="H48" s="105">
        <v>13802.29</v>
      </c>
      <c r="I48" s="105">
        <v>8420.5499999999993</v>
      </c>
      <c r="J48" s="106">
        <v>214.37</v>
      </c>
      <c r="K48" s="107">
        <v>145.55000000000001</v>
      </c>
      <c r="L48" s="107">
        <v>208.78</v>
      </c>
      <c r="M48" s="107">
        <v>219.66</v>
      </c>
      <c r="N48" s="106">
        <v>503.11</v>
      </c>
      <c r="O48" s="107">
        <v>3258.4</v>
      </c>
      <c r="P48" s="107">
        <v>246.48</v>
      </c>
      <c r="Q48" s="107">
        <v>231.38</v>
      </c>
    </row>
    <row r="49" spans="1:17" s="103" customFormat="1" x14ac:dyDescent="0.3">
      <c r="A49" s="94" t="s">
        <v>27</v>
      </c>
      <c r="B49" s="104">
        <v>250</v>
      </c>
      <c r="C49" s="105">
        <v>2362.5</v>
      </c>
      <c r="D49" s="105">
        <v>247.5</v>
      </c>
      <c r="E49" s="105">
        <v>230</v>
      </c>
      <c r="F49" s="104">
        <v>1940.08</v>
      </c>
      <c r="G49" s="105">
        <v>4576</v>
      </c>
      <c r="H49" s="105">
        <v>1942.04</v>
      </c>
      <c r="I49" s="105">
        <v>1777.07</v>
      </c>
      <c r="J49" s="106">
        <v>309.17</v>
      </c>
      <c r="K49" s="107">
        <v>165.38</v>
      </c>
      <c r="L49" s="107">
        <v>255</v>
      </c>
      <c r="M49" s="107">
        <v>353.96</v>
      </c>
      <c r="N49" s="106">
        <v>128</v>
      </c>
      <c r="O49" s="107">
        <v>152.93</v>
      </c>
      <c r="P49" s="107">
        <v>128.02000000000001</v>
      </c>
      <c r="Q49" s="107">
        <v>128</v>
      </c>
    </row>
    <row r="50" spans="1:17" s="103" customFormat="1" x14ac:dyDescent="0.3">
      <c r="A50" s="112" t="s">
        <v>99</v>
      </c>
      <c r="B50" s="109"/>
      <c r="C50" s="110"/>
      <c r="D50" s="110"/>
      <c r="E50" s="110"/>
      <c r="F50" s="109"/>
      <c r="G50" s="110"/>
      <c r="H50" s="110"/>
      <c r="I50" s="110"/>
      <c r="J50" s="109"/>
      <c r="K50" s="110"/>
      <c r="L50" s="110"/>
      <c r="M50" s="110"/>
      <c r="N50" s="109"/>
      <c r="O50" s="110"/>
      <c r="P50" s="110"/>
      <c r="Q50" s="110"/>
    </row>
    <row r="51" spans="1:17" s="103" customFormat="1" x14ac:dyDescent="0.3">
      <c r="A51" s="94" t="s">
        <v>4</v>
      </c>
      <c r="B51" s="176">
        <v>88</v>
      </c>
      <c r="C51" s="202">
        <v>5</v>
      </c>
      <c r="D51" s="202">
        <v>40</v>
      </c>
      <c r="E51" s="202">
        <v>43</v>
      </c>
      <c r="F51" s="176">
        <v>88</v>
      </c>
      <c r="G51" s="202">
        <v>5</v>
      </c>
      <c r="H51" s="202">
        <v>40</v>
      </c>
      <c r="I51" s="202">
        <v>43</v>
      </c>
      <c r="J51" s="176">
        <v>0</v>
      </c>
      <c r="K51" s="202">
        <v>0</v>
      </c>
      <c r="L51" s="202">
        <v>0</v>
      </c>
      <c r="M51" s="202">
        <v>0</v>
      </c>
      <c r="N51" s="176">
        <v>0</v>
      </c>
      <c r="O51" s="202">
        <v>0</v>
      </c>
      <c r="P51" s="202">
        <v>0</v>
      </c>
      <c r="Q51" s="202">
        <v>0</v>
      </c>
    </row>
    <row r="52" spans="1:17" s="103" customFormat="1" x14ac:dyDescent="0.3">
      <c r="A52" s="94" t="s">
        <v>25</v>
      </c>
      <c r="B52" s="104">
        <v>0.02</v>
      </c>
      <c r="C52" s="105">
        <v>0.03</v>
      </c>
      <c r="D52" s="105">
        <v>0.02</v>
      </c>
      <c r="E52" s="105">
        <v>0.02</v>
      </c>
      <c r="F52" s="104">
        <v>0.02</v>
      </c>
      <c r="G52" s="105">
        <v>0.03</v>
      </c>
      <c r="H52" s="105">
        <v>0.02</v>
      </c>
      <c r="I52" s="105">
        <v>0.02</v>
      </c>
      <c r="J52" s="106">
        <v>0</v>
      </c>
      <c r="K52" s="106">
        <v>0</v>
      </c>
      <c r="L52" s="106">
        <v>0</v>
      </c>
      <c r="M52" s="106">
        <v>0</v>
      </c>
      <c r="N52" s="106">
        <v>0</v>
      </c>
      <c r="O52" s="107">
        <v>0</v>
      </c>
      <c r="P52" s="107">
        <v>0</v>
      </c>
      <c r="Q52" s="107">
        <v>0</v>
      </c>
    </row>
    <row r="53" spans="1:17" s="103" customFormat="1" x14ac:dyDescent="0.3">
      <c r="A53" s="94" t="s">
        <v>26</v>
      </c>
      <c r="B53" s="104">
        <v>0.03</v>
      </c>
      <c r="C53" s="105">
        <v>0.05</v>
      </c>
      <c r="D53" s="105">
        <v>0.03</v>
      </c>
      <c r="E53" s="105">
        <v>0.03</v>
      </c>
      <c r="F53" s="104">
        <v>0.03</v>
      </c>
      <c r="G53" s="105">
        <v>0.05</v>
      </c>
      <c r="H53" s="105">
        <v>0.03</v>
      </c>
      <c r="I53" s="105">
        <v>0.03</v>
      </c>
      <c r="J53" s="106">
        <v>0</v>
      </c>
      <c r="K53" s="106">
        <v>0</v>
      </c>
      <c r="L53" s="106">
        <v>0</v>
      </c>
      <c r="M53" s="106">
        <v>0</v>
      </c>
      <c r="N53" s="106">
        <v>0</v>
      </c>
      <c r="O53" s="107">
        <v>0</v>
      </c>
      <c r="P53" s="107">
        <v>0</v>
      </c>
      <c r="Q53" s="107">
        <v>0</v>
      </c>
    </row>
    <row r="54" spans="1:17" s="103" customFormat="1" x14ac:dyDescent="0.3">
      <c r="A54" s="94" t="s">
        <v>27</v>
      </c>
      <c r="B54" s="104">
        <v>0.01</v>
      </c>
      <c r="C54" s="105">
        <v>0.01</v>
      </c>
      <c r="D54" s="105">
        <v>0.01</v>
      </c>
      <c r="E54" s="105">
        <v>0.01</v>
      </c>
      <c r="F54" s="104">
        <v>0.01</v>
      </c>
      <c r="G54" s="105">
        <v>0.01</v>
      </c>
      <c r="H54" s="105">
        <v>0.01</v>
      </c>
      <c r="I54" s="105">
        <v>0.01</v>
      </c>
      <c r="J54" s="106">
        <v>0</v>
      </c>
      <c r="K54" s="106">
        <v>0</v>
      </c>
      <c r="L54" s="106">
        <v>0</v>
      </c>
      <c r="M54" s="106">
        <v>0</v>
      </c>
      <c r="N54" s="106">
        <v>0</v>
      </c>
      <c r="O54" s="107">
        <v>0</v>
      </c>
      <c r="P54" s="107">
        <v>0</v>
      </c>
      <c r="Q54" s="107">
        <v>0</v>
      </c>
    </row>
    <row r="55" spans="1:17" s="103" customFormat="1" x14ac:dyDescent="0.3">
      <c r="A55" s="112" t="s">
        <v>100</v>
      </c>
      <c r="B55" s="109"/>
      <c r="C55" s="110"/>
      <c r="D55" s="110"/>
      <c r="E55" s="110"/>
      <c r="F55" s="109"/>
      <c r="G55" s="110"/>
      <c r="H55" s="110"/>
      <c r="I55" s="110"/>
      <c r="J55" s="109"/>
      <c r="K55" s="110"/>
      <c r="L55" s="110"/>
      <c r="M55" s="110"/>
      <c r="N55" s="109"/>
      <c r="O55" s="110"/>
      <c r="P55" s="110"/>
      <c r="Q55" s="110"/>
    </row>
    <row r="56" spans="1:17" s="103" customFormat="1" x14ac:dyDescent="0.3">
      <c r="A56" s="94" t="s">
        <v>4</v>
      </c>
      <c r="B56" s="176">
        <v>0</v>
      </c>
      <c r="C56" s="202">
        <v>0</v>
      </c>
      <c r="D56" s="202">
        <v>0</v>
      </c>
      <c r="E56" s="202">
        <v>0</v>
      </c>
      <c r="F56" s="176">
        <v>0</v>
      </c>
      <c r="G56" s="202">
        <v>0</v>
      </c>
      <c r="H56" s="202">
        <v>0</v>
      </c>
      <c r="I56" s="202">
        <v>0</v>
      </c>
      <c r="J56" s="176">
        <v>0</v>
      </c>
      <c r="K56" s="202">
        <v>0</v>
      </c>
      <c r="L56" s="202">
        <v>0</v>
      </c>
      <c r="M56" s="202">
        <v>0</v>
      </c>
      <c r="N56" s="176">
        <v>0</v>
      </c>
      <c r="O56" s="202">
        <v>0</v>
      </c>
      <c r="P56" s="202">
        <v>0</v>
      </c>
      <c r="Q56" s="202">
        <v>0</v>
      </c>
    </row>
    <row r="57" spans="1:17" s="103" customFormat="1" x14ac:dyDescent="0.3">
      <c r="A57" s="94" t="s">
        <v>25</v>
      </c>
      <c r="B57" s="104">
        <v>0</v>
      </c>
      <c r="C57" s="104">
        <v>0</v>
      </c>
      <c r="D57" s="104">
        <v>0</v>
      </c>
      <c r="E57" s="104">
        <v>0</v>
      </c>
      <c r="F57" s="104">
        <v>0</v>
      </c>
      <c r="G57" s="104">
        <v>0</v>
      </c>
      <c r="H57" s="104">
        <v>0</v>
      </c>
      <c r="I57" s="104">
        <v>0</v>
      </c>
      <c r="J57" s="106">
        <v>0</v>
      </c>
      <c r="K57" s="106">
        <v>0</v>
      </c>
      <c r="L57" s="106">
        <v>0</v>
      </c>
      <c r="M57" s="106">
        <v>0</v>
      </c>
      <c r="N57" s="106">
        <v>0</v>
      </c>
      <c r="O57" s="107">
        <v>0</v>
      </c>
      <c r="P57" s="107">
        <v>0</v>
      </c>
      <c r="Q57" s="107">
        <v>0</v>
      </c>
    </row>
    <row r="58" spans="1:17" s="103" customFormat="1" x14ac:dyDescent="0.3">
      <c r="A58" s="94" t="s">
        <v>26</v>
      </c>
      <c r="B58" s="104">
        <v>0</v>
      </c>
      <c r="C58" s="104">
        <v>0</v>
      </c>
      <c r="D58" s="104">
        <v>0</v>
      </c>
      <c r="E58" s="104">
        <v>0</v>
      </c>
      <c r="F58" s="104">
        <v>0</v>
      </c>
      <c r="G58" s="104">
        <v>0</v>
      </c>
      <c r="H58" s="104">
        <v>0</v>
      </c>
      <c r="I58" s="104">
        <v>0</v>
      </c>
      <c r="J58" s="106">
        <v>0</v>
      </c>
      <c r="K58" s="106">
        <v>0</v>
      </c>
      <c r="L58" s="106">
        <v>0</v>
      </c>
      <c r="M58" s="106">
        <v>0</v>
      </c>
      <c r="N58" s="106">
        <v>0</v>
      </c>
      <c r="O58" s="107">
        <v>0</v>
      </c>
      <c r="P58" s="107">
        <v>0</v>
      </c>
      <c r="Q58" s="107">
        <v>0</v>
      </c>
    </row>
    <row r="59" spans="1:17" s="103" customFormat="1" x14ac:dyDescent="0.3">
      <c r="A59" s="94" t="s">
        <v>27</v>
      </c>
      <c r="B59" s="104">
        <v>0</v>
      </c>
      <c r="C59" s="104">
        <v>0</v>
      </c>
      <c r="D59" s="104">
        <v>0</v>
      </c>
      <c r="E59" s="104">
        <v>0</v>
      </c>
      <c r="F59" s="104">
        <v>0</v>
      </c>
      <c r="G59" s="104">
        <v>0</v>
      </c>
      <c r="H59" s="104">
        <v>0</v>
      </c>
      <c r="I59" s="104">
        <v>0</v>
      </c>
      <c r="J59" s="106">
        <v>0</v>
      </c>
      <c r="K59" s="106">
        <v>0</v>
      </c>
      <c r="L59" s="106">
        <v>0</v>
      </c>
      <c r="M59" s="106">
        <v>0</v>
      </c>
      <c r="N59" s="106">
        <v>0</v>
      </c>
      <c r="O59" s="107">
        <v>0</v>
      </c>
      <c r="P59" s="107">
        <v>0</v>
      </c>
      <c r="Q59" s="107">
        <v>0</v>
      </c>
    </row>
    <row r="60" spans="1:17" s="103" customFormat="1" x14ac:dyDescent="0.3">
      <c r="A60" s="112" t="s">
        <v>30</v>
      </c>
      <c r="B60" s="109"/>
      <c r="C60" s="110"/>
      <c r="D60" s="110"/>
      <c r="E60" s="110"/>
      <c r="F60" s="109"/>
      <c r="G60" s="110"/>
      <c r="H60" s="110"/>
      <c r="I60" s="110"/>
      <c r="J60" s="109"/>
      <c r="K60" s="110"/>
      <c r="L60" s="110"/>
      <c r="M60" s="110"/>
      <c r="N60" s="109"/>
      <c r="O60" s="110"/>
      <c r="P60" s="110"/>
      <c r="Q60" s="110"/>
    </row>
    <row r="61" spans="1:17" s="103" customFormat="1" x14ac:dyDescent="0.3">
      <c r="A61" s="94" t="s">
        <v>4</v>
      </c>
      <c r="B61" s="176">
        <v>4101</v>
      </c>
      <c r="C61" s="202">
        <v>223</v>
      </c>
      <c r="D61" s="202">
        <v>1788</v>
      </c>
      <c r="E61" s="202">
        <v>2090</v>
      </c>
      <c r="F61" s="176">
        <v>3098</v>
      </c>
      <c r="G61" s="202">
        <v>211</v>
      </c>
      <c r="H61" s="202">
        <v>1322</v>
      </c>
      <c r="I61" s="202">
        <v>1565</v>
      </c>
      <c r="J61" s="176">
        <v>45</v>
      </c>
      <c r="K61" s="202">
        <v>2</v>
      </c>
      <c r="L61" s="202">
        <v>21</v>
      </c>
      <c r="M61" s="202">
        <v>22</v>
      </c>
      <c r="N61" s="176">
        <v>1023</v>
      </c>
      <c r="O61" s="202">
        <v>10</v>
      </c>
      <c r="P61" s="202">
        <v>481</v>
      </c>
      <c r="Q61" s="202">
        <v>532</v>
      </c>
    </row>
    <row r="62" spans="1:17" s="103" customFormat="1" x14ac:dyDescent="0.3">
      <c r="A62" s="94" t="s">
        <v>25</v>
      </c>
      <c r="B62" s="104">
        <v>2726.64</v>
      </c>
      <c r="C62" s="105">
        <v>9260.65</v>
      </c>
      <c r="D62" s="105">
        <v>2440.7399999999998</v>
      </c>
      <c r="E62" s="105">
        <v>2274.0500000000002</v>
      </c>
      <c r="F62" s="104">
        <v>3480.61</v>
      </c>
      <c r="G62" s="105">
        <v>9592.99</v>
      </c>
      <c r="H62" s="105">
        <v>3173.21</v>
      </c>
      <c r="I62" s="105">
        <v>2916.18</v>
      </c>
      <c r="J62" s="106">
        <v>562.29999999999995</v>
      </c>
      <c r="K62" s="107">
        <v>74.33</v>
      </c>
      <c r="L62" s="107">
        <v>509.77</v>
      </c>
      <c r="M62" s="107">
        <v>656.79</v>
      </c>
      <c r="N62" s="106">
        <v>365.3</v>
      </c>
      <c r="O62" s="107">
        <v>4085.49</v>
      </c>
      <c r="P62" s="107">
        <v>329.21</v>
      </c>
      <c r="Q62" s="107">
        <v>328.01</v>
      </c>
    </row>
    <row r="63" spans="1:17" s="103" customFormat="1" x14ac:dyDescent="0.3">
      <c r="A63" s="94" t="s">
        <v>26</v>
      </c>
      <c r="B63" s="104">
        <v>9565.0300000000007</v>
      </c>
      <c r="C63" s="105">
        <v>35505.74</v>
      </c>
      <c r="D63" s="105">
        <v>4673.72</v>
      </c>
      <c r="E63" s="105">
        <v>4698.3</v>
      </c>
      <c r="F63" s="104">
        <v>10873.36</v>
      </c>
      <c r="G63" s="105">
        <v>36393.870000000003</v>
      </c>
      <c r="H63" s="105">
        <v>5232.7</v>
      </c>
      <c r="I63" s="105">
        <v>5263.71</v>
      </c>
      <c r="J63" s="106">
        <v>701.32</v>
      </c>
      <c r="K63" s="107">
        <v>101.58</v>
      </c>
      <c r="L63" s="107">
        <v>815.63</v>
      </c>
      <c r="M63" s="107">
        <v>601.4</v>
      </c>
      <c r="N63" s="106">
        <v>1281.26</v>
      </c>
      <c r="O63" s="107">
        <v>11823.25</v>
      </c>
      <c r="P63" s="107">
        <v>470.13</v>
      </c>
      <c r="Q63" s="107">
        <v>572.09</v>
      </c>
    </row>
    <row r="64" spans="1:17" s="103" customFormat="1" x14ac:dyDescent="0.3">
      <c r="A64" s="94" t="s">
        <v>27</v>
      </c>
      <c r="B64" s="104">
        <v>807.63</v>
      </c>
      <c r="C64" s="105">
        <v>2541.8000000000002</v>
      </c>
      <c r="D64" s="105">
        <v>749.93</v>
      </c>
      <c r="E64" s="105">
        <v>760.92</v>
      </c>
      <c r="F64" s="104">
        <v>1689.4</v>
      </c>
      <c r="G64" s="105">
        <v>2799</v>
      </c>
      <c r="H64" s="105">
        <v>1651.05</v>
      </c>
      <c r="I64" s="105">
        <v>1593.2</v>
      </c>
      <c r="J64" s="106">
        <v>280.35000000000002</v>
      </c>
      <c r="K64" s="107">
        <v>74.33</v>
      </c>
      <c r="L64" s="107">
        <v>181.48</v>
      </c>
      <c r="M64" s="107">
        <v>388.65</v>
      </c>
      <c r="N64" s="106">
        <v>203.6</v>
      </c>
      <c r="O64" s="107">
        <v>207.97</v>
      </c>
      <c r="P64" s="107">
        <v>203.6</v>
      </c>
      <c r="Q64" s="107">
        <v>203.6</v>
      </c>
    </row>
    <row r="65" spans="1:17" s="103" customFormat="1" ht="15" thickBot="1" x14ac:dyDescent="0.35">
      <c r="A65" s="113"/>
      <c r="B65" s="114"/>
      <c r="C65" s="115"/>
      <c r="D65" s="115"/>
      <c r="E65" s="115"/>
      <c r="F65" s="114"/>
      <c r="G65" s="115"/>
      <c r="H65" s="115"/>
      <c r="I65" s="115"/>
      <c r="J65" s="114"/>
      <c r="K65" s="115"/>
      <c r="L65" s="115"/>
      <c r="M65" s="115"/>
      <c r="N65" s="114"/>
      <c r="O65" s="115"/>
      <c r="P65" s="115"/>
      <c r="Q65" s="115"/>
    </row>
    <row r="66" spans="1:17" s="103" customFormat="1" x14ac:dyDescent="0.3">
      <c r="A66" s="99"/>
      <c r="B66" s="99"/>
      <c r="C66" s="99"/>
      <c r="D66" s="99"/>
      <c r="E66" s="99"/>
      <c r="F66" s="99"/>
      <c r="G66" s="99"/>
      <c r="H66" s="99"/>
      <c r="I66" s="99"/>
      <c r="J66" s="99"/>
      <c r="K66" s="99"/>
      <c r="L66" s="99"/>
      <c r="M66" s="99"/>
      <c r="N66" s="99"/>
      <c r="O66" s="99"/>
      <c r="P66" s="99"/>
      <c r="Q66" s="99"/>
    </row>
  </sheetData>
  <mergeCells count="5">
    <mergeCell ref="A4:A5"/>
    <mergeCell ref="B4:E4"/>
    <mergeCell ref="F4:I4"/>
    <mergeCell ref="J4:M4"/>
    <mergeCell ref="N4:Q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ront Page</vt:lpstr>
      <vt:lpstr>1</vt:lpstr>
      <vt:lpstr>2</vt:lpstr>
      <vt:lpstr>3</vt:lpstr>
      <vt:lpstr>4</vt:lpstr>
      <vt:lpstr>5</vt:lpstr>
      <vt:lpstr>6</vt:lpstr>
      <vt:lpstr>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6-19T20:42:06Z</dcterms:modified>
</cp:coreProperties>
</file>